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740"/>
  </bookViews>
  <sheets>
    <sheet name="120 patients" sheetId="1" r:id="rId1"/>
    <sheet name="25 patients" sheetId="2" r:id="rId2"/>
  </sheets>
  <definedNames>
    <definedName name="_xlnm._FilterDatabase" localSheetId="0" hidden="1">'120 patients'!$A$1:$BN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69">
  <si>
    <t>age</t>
  </si>
  <si>
    <t>ID</t>
  </si>
  <si>
    <t>Group</t>
  </si>
  <si>
    <t>Reproductive history</t>
  </si>
  <si>
    <t>Bacterial infection</t>
  </si>
  <si>
    <t>BMI</t>
  </si>
  <si>
    <t>WBC</t>
  </si>
  <si>
    <t>NE</t>
  </si>
  <si>
    <t>LY</t>
  </si>
  <si>
    <t>MO</t>
  </si>
  <si>
    <t>EO</t>
  </si>
  <si>
    <t>BA</t>
  </si>
  <si>
    <t>RBC</t>
  </si>
  <si>
    <t>HB</t>
  </si>
  <si>
    <t>HCT</t>
  </si>
  <si>
    <t>MCH</t>
  </si>
  <si>
    <t>MCHC</t>
  </si>
  <si>
    <t>MCV</t>
  </si>
  <si>
    <t>RDW</t>
  </si>
  <si>
    <t>PLT</t>
  </si>
  <si>
    <t>PCT</t>
  </si>
  <si>
    <t>MPV</t>
  </si>
  <si>
    <t>PDW</t>
  </si>
  <si>
    <t>NLR</t>
  </si>
  <si>
    <t>PLR</t>
  </si>
  <si>
    <t>CRP</t>
  </si>
  <si>
    <t>TP</t>
  </si>
  <si>
    <t>ALB</t>
  </si>
  <si>
    <t>TPALB</t>
  </si>
  <si>
    <t>FSH</t>
  </si>
  <si>
    <t>LH</t>
  </si>
  <si>
    <t>PRL</t>
  </si>
  <si>
    <t>E2</t>
  </si>
  <si>
    <t>T</t>
  </si>
  <si>
    <t>FSH/LH</t>
  </si>
  <si>
    <t>P</t>
  </si>
  <si>
    <t>IGA</t>
  </si>
  <si>
    <t>IGG</t>
  </si>
  <si>
    <t>IGM</t>
  </si>
  <si>
    <t>C3</t>
  </si>
  <si>
    <t>C4</t>
  </si>
  <si>
    <t>IL2</t>
  </si>
  <si>
    <t>IL4</t>
  </si>
  <si>
    <t>IL6</t>
  </si>
  <si>
    <t>IL10</t>
  </si>
  <si>
    <t>TNF-α</t>
  </si>
  <si>
    <t>IFN-γ</t>
  </si>
  <si>
    <t>CD4CD25%</t>
  </si>
  <si>
    <t>Treg%</t>
  </si>
  <si>
    <t>CD3CD45%</t>
  </si>
  <si>
    <t>CD3CD4%</t>
  </si>
  <si>
    <t>CD3CD8%</t>
  </si>
  <si>
    <t>CD3CD4/CD3CD8</t>
  </si>
  <si>
    <t>BCD19%</t>
  </si>
  <si>
    <t>NK%</t>
  </si>
  <si>
    <t>CD3CD45</t>
  </si>
  <si>
    <t>CD3CD4</t>
  </si>
  <si>
    <t>CD3CD8</t>
  </si>
  <si>
    <t>BCD19</t>
  </si>
  <si>
    <t>NK</t>
  </si>
  <si>
    <t>PT</t>
  </si>
  <si>
    <t>INR</t>
  </si>
  <si>
    <t>FIB</t>
  </si>
  <si>
    <t>TT</t>
  </si>
  <si>
    <t>APTT</t>
  </si>
  <si>
    <t>DD</t>
  </si>
  <si>
    <t>01244872</t>
  </si>
  <si>
    <t>01248308</t>
  </si>
  <si>
    <t>bacteria infec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  <numFmt numFmtId="179" formatCode="0.0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6">
    <xf numFmtId="0" fontId="0" fillId="0" borderId="0" xfId="0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9" fontId="0" fillId="0" borderId="0" xfId="0" applyNumberFormat="1"/>
    <xf numFmtId="0" fontId="1" fillId="0" borderId="1" xfId="0" applyFont="1" applyBorder="1" applyAlignment="1">
      <alignment horizontal="center" vertical="top"/>
    </xf>
    <xf numFmtId="176" fontId="1" fillId="0" borderId="1" xfId="0" applyNumberFormat="1" applyFont="1" applyBorder="1" applyAlignment="1">
      <alignment horizontal="center" vertical="top"/>
    </xf>
    <xf numFmtId="177" fontId="1" fillId="0" borderId="1" xfId="0" applyNumberFormat="1" applyFont="1" applyBorder="1" applyAlignment="1">
      <alignment horizontal="center" vertical="top"/>
    </xf>
    <xf numFmtId="178" fontId="1" fillId="0" borderId="1" xfId="0" applyNumberFormat="1" applyFont="1" applyBorder="1" applyAlignment="1">
      <alignment horizontal="center" vertical="top"/>
    </xf>
    <xf numFmtId="179" fontId="1" fillId="0" borderId="1" xfId="0" applyNumberFormat="1" applyFont="1" applyBorder="1" applyAlignment="1">
      <alignment horizontal="center" vertical="top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178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179" fontId="0" fillId="0" borderId="0" xfId="0" applyNumberForma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121"/>
  <sheetViews>
    <sheetView tabSelected="1" workbookViewId="0">
      <pane ySplit="1" topLeftCell="A65" activePane="bottomLeft" state="frozen"/>
      <selection/>
      <selection pane="bottomLeft" activeCell="F1" sqref="F$1:F$1048576"/>
    </sheetView>
  </sheetViews>
  <sheetFormatPr defaultColWidth="9" defaultRowHeight="14"/>
  <cols>
    <col min="2" max="2" width="9.54545454545454"/>
    <col min="6" max="6" width="12.8181818181818" style="1"/>
    <col min="11" max="13" width="9" style="1"/>
    <col min="14" max="14" width="9" style="2"/>
    <col min="15" max="16" width="9" style="3"/>
    <col min="17" max="17" width="9" style="2"/>
    <col min="18" max="19" width="9" style="3"/>
    <col min="20" max="20" width="9" style="2"/>
    <col min="21" max="21" width="9" style="4"/>
    <col min="22" max="23" width="9" style="3"/>
    <col min="24" max="25" width="12.8181818181818" style="1"/>
    <col min="26" max="26" width="9" style="1"/>
    <col min="27" max="27" width="9" style="3"/>
    <col min="28" max="28" width="9" style="1"/>
    <col min="29" max="29" width="12.8181818181818" style="1"/>
    <col min="30" max="31" width="9" style="1"/>
    <col min="32" max="33" width="9.54545454545454" style="1"/>
    <col min="34" max="34" width="9" style="1"/>
    <col min="35" max="35" width="12.8181818181818" style="1"/>
    <col min="36" max="50" width="9" style="1"/>
    <col min="51" max="51" width="18.2727272727273" customWidth="1"/>
    <col min="54" max="54" width="11.6363636363636" customWidth="1"/>
    <col min="55" max="56" width="10.9090909090909" customWidth="1"/>
    <col min="57" max="57" width="13.0909090909091" customWidth="1"/>
    <col min="58" max="58" width="12.8181818181818" customWidth="1"/>
    <col min="63" max="63" width="12.8181818181818"/>
    <col min="66" max="66" width="9.54545454545454"/>
  </cols>
  <sheetData>
    <row r="1" spans="1:6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8" t="s">
        <v>14</v>
      </c>
      <c r="P1" s="8" t="s">
        <v>15</v>
      </c>
      <c r="Q1" s="7" t="s">
        <v>16</v>
      </c>
      <c r="R1" s="8" t="s">
        <v>17</v>
      </c>
      <c r="S1" s="8" t="s">
        <v>18</v>
      </c>
      <c r="T1" s="7" t="s">
        <v>19</v>
      </c>
      <c r="U1" s="9" t="s">
        <v>20</v>
      </c>
      <c r="V1" s="8" t="s">
        <v>21</v>
      </c>
      <c r="W1" s="8" t="s">
        <v>22</v>
      </c>
      <c r="X1" s="6" t="s">
        <v>23</v>
      </c>
      <c r="Y1" s="6" t="s">
        <v>24</v>
      </c>
      <c r="Z1" s="6" t="s">
        <v>25</v>
      </c>
      <c r="AA1" s="8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</row>
    <row r="2" spans="1:66">
      <c r="A2">
        <v>29</v>
      </c>
      <c r="B2">
        <v>73581961</v>
      </c>
      <c r="C2">
        <v>1</v>
      </c>
      <c r="D2">
        <v>1</v>
      </c>
      <c r="E2">
        <v>0</v>
      </c>
      <c r="F2" s="1">
        <v>29.3877551020408</v>
      </c>
      <c r="G2">
        <v>10.1</v>
      </c>
      <c r="H2">
        <v>8.4</v>
      </c>
      <c r="I2">
        <v>1</v>
      </c>
      <c r="J2">
        <v>0.6</v>
      </c>
      <c r="K2" s="1">
        <v>0.09</v>
      </c>
      <c r="L2" s="1">
        <v>0.01</v>
      </c>
      <c r="M2" s="1">
        <v>4.57</v>
      </c>
      <c r="N2" s="2">
        <v>136</v>
      </c>
      <c r="O2" s="3">
        <v>39.2</v>
      </c>
      <c r="P2" s="3">
        <v>29.8</v>
      </c>
      <c r="Q2" s="2">
        <v>348</v>
      </c>
      <c r="R2" s="3">
        <v>85.8</v>
      </c>
      <c r="S2" s="3">
        <v>12.4</v>
      </c>
      <c r="T2" s="2">
        <v>203</v>
      </c>
      <c r="U2" s="4">
        <v>0.188</v>
      </c>
      <c r="V2" s="3">
        <v>9.3</v>
      </c>
      <c r="W2" s="3">
        <v>16.5</v>
      </c>
      <c r="X2" s="1">
        <v>8.4</v>
      </c>
      <c r="Y2" s="1">
        <v>203</v>
      </c>
      <c r="Z2" s="1">
        <v>31.5</v>
      </c>
      <c r="AA2" s="3">
        <v>69.8</v>
      </c>
      <c r="AB2" s="1">
        <v>40.3</v>
      </c>
      <c r="AC2" s="1">
        <v>1.73200992555831</v>
      </c>
      <c r="AD2" s="1">
        <v>4.43</v>
      </c>
      <c r="AE2" s="1">
        <v>4.77</v>
      </c>
      <c r="AF2" s="1">
        <v>319.19</v>
      </c>
      <c r="AG2" s="1">
        <v>224.23</v>
      </c>
      <c r="AH2" s="1">
        <v>1.12</v>
      </c>
      <c r="AI2" s="1">
        <f>AD2/AE2</f>
        <v>0.928721174004193</v>
      </c>
      <c r="AJ2" s="1">
        <v>0.35</v>
      </c>
      <c r="AK2" s="1">
        <v>2.02</v>
      </c>
      <c r="AL2" s="1">
        <v>12</v>
      </c>
      <c r="AM2" s="1">
        <v>3.7</v>
      </c>
      <c r="AN2" s="1">
        <v>1.3</v>
      </c>
      <c r="AO2" s="1">
        <v>0.17</v>
      </c>
      <c r="AP2" s="1">
        <v>1.2978</v>
      </c>
      <c r="AQ2" s="1">
        <v>1.1203</v>
      </c>
      <c r="AR2" s="1">
        <v>11.7464</v>
      </c>
      <c r="AS2" s="1">
        <v>1.9066</v>
      </c>
      <c r="AT2" s="1">
        <v>1.0081</v>
      </c>
      <c r="AU2" s="1">
        <v>1.1465</v>
      </c>
      <c r="AV2" s="1">
        <v>2.5</v>
      </c>
      <c r="AW2" s="1">
        <v>5.1</v>
      </c>
      <c r="AX2" s="1">
        <v>77.04</v>
      </c>
      <c r="AY2">
        <v>41.89</v>
      </c>
      <c r="AZ2">
        <v>28.41</v>
      </c>
      <c r="BA2">
        <v>1.47</v>
      </c>
      <c r="BB2">
        <v>14.22</v>
      </c>
      <c r="BC2">
        <v>4</v>
      </c>
      <c r="BD2">
        <v>717</v>
      </c>
      <c r="BE2">
        <v>390</v>
      </c>
      <c r="BF2">
        <v>264</v>
      </c>
      <c r="BG2">
        <v>141</v>
      </c>
      <c r="BH2">
        <v>45</v>
      </c>
      <c r="BI2">
        <v>11.5</v>
      </c>
      <c r="BJ2">
        <v>0.96</v>
      </c>
      <c r="BK2">
        <v>6.52</v>
      </c>
      <c r="BL2">
        <v>16.5</v>
      </c>
      <c r="BM2">
        <v>33.3</v>
      </c>
      <c r="BN2">
        <v>0.19</v>
      </c>
    </row>
    <row r="3" spans="1:66">
      <c r="A3">
        <v>32</v>
      </c>
      <c r="B3">
        <v>74705449</v>
      </c>
      <c r="C3">
        <v>1</v>
      </c>
      <c r="D3">
        <v>1</v>
      </c>
      <c r="E3">
        <v>0</v>
      </c>
      <c r="F3" s="1">
        <v>22.5943181637307</v>
      </c>
      <c r="G3">
        <v>8.69</v>
      </c>
      <c r="H3">
        <v>6.17</v>
      </c>
      <c r="I3">
        <v>1.4</v>
      </c>
      <c r="J3">
        <v>0.4</v>
      </c>
      <c r="K3" s="1">
        <v>0.03</v>
      </c>
      <c r="L3" s="1">
        <v>0.04</v>
      </c>
      <c r="M3" s="1">
        <v>4.35</v>
      </c>
      <c r="N3" s="2">
        <v>135</v>
      </c>
      <c r="O3" s="3">
        <v>41.3</v>
      </c>
      <c r="P3" s="3">
        <v>30.9</v>
      </c>
      <c r="Q3" s="2">
        <v>326</v>
      </c>
      <c r="R3" s="3">
        <v>95</v>
      </c>
      <c r="S3" s="3">
        <v>13.6</v>
      </c>
      <c r="T3" s="2">
        <v>275.74</v>
      </c>
      <c r="U3" s="4">
        <v>0.23569</v>
      </c>
      <c r="V3" s="3">
        <v>8.5</v>
      </c>
      <c r="W3" s="3">
        <v>17.8</v>
      </c>
      <c r="X3" s="1">
        <v>4.67112027334551</v>
      </c>
      <c r="Y3" s="1">
        <v>205.573010441002</v>
      </c>
      <c r="Z3" s="1">
        <v>15.3265</v>
      </c>
      <c r="AA3" s="3">
        <v>75.2</v>
      </c>
      <c r="AB3" s="1">
        <v>45</v>
      </c>
      <c r="AC3" s="1">
        <v>1.67111111111111</v>
      </c>
      <c r="AD3" s="1">
        <v>2.15</v>
      </c>
      <c r="AE3" s="1">
        <v>0.99</v>
      </c>
      <c r="AF3" s="1">
        <v>430.11</v>
      </c>
      <c r="AG3" s="1">
        <v>786.19</v>
      </c>
      <c r="AH3" s="1">
        <v>1.06</v>
      </c>
      <c r="AI3" s="1">
        <f t="shared" ref="AI3:AI34" si="0">AD3/AE3</f>
        <v>2.17171717171717</v>
      </c>
      <c r="AJ3" s="1">
        <v>53.74</v>
      </c>
      <c r="AK3" s="1">
        <v>2.36</v>
      </c>
      <c r="AL3" s="1">
        <v>16.8</v>
      </c>
      <c r="AM3" s="1">
        <v>1.63</v>
      </c>
      <c r="AN3" s="1">
        <v>0.58</v>
      </c>
      <c r="AO3" s="1">
        <v>0.13</v>
      </c>
      <c r="AP3" s="1">
        <v>1.83</v>
      </c>
      <c r="AQ3" s="1">
        <v>1.93</v>
      </c>
      <c r="AR3" s="1">
        <v>2.56</v>
      </c>
      <c r="AS3" s="1">
        <v>2.63</v>
      </c>
      <c r="AT3" s="1">
        <v>2.02</v>
      </c>
      <c r="AU3" s="1">
        <v>1.55</v>
      </c>
      <c r="AV3" s="1">
        <v>5.8</v>
      </c>
      <c r="AW3" s="1">
        <v>14.2</v>
      </c>
      <c r="AX3" s="1">
        <v>85.85</v>
      </c>
      <c r="AY3">
        <v>38.41</v>
      </c>
      <c r="AZ3">
        <v>39.41</v>
      </c>
      <c r="BA3">
        <v>0.97</v>
      </c>
      <c r="BB3">
        <v>8.93</v>
      </c>
      <c r="BC3">
        <v>4</v>
      </c>
      <c r="BD3">
        <v>878</v>
      </c>
      <c r="BE3">
        <v>393</v>
      </c>
      <c r="BF3">
        <v>403</v>
      </c>
      <c r="BG3">
        <v>95</v>
      </c>
      <c r="BH3">
        <v>45</v>
      </c>
      <c r="BI3">
        <v>12.2</v>
      </c>
      <c r="BJ3">
        <v>1.03</v>
      </c>
      <c r="BK3">
        <v>6.6</v>
      </c>
      <c r="BL3">
        <v>18.4</v>
      </c>
      <c r="BM3">
        <v>28.1</v>
      </c>
      <c r="BN3">
        <v>0.6549</v>
      </c>
    </row>
    <row r="4" spans="1:66">
      <c r="A4">
        <v>29</v>
      </c>
      <c r="B4">
        <v>74818074</v>
      </c>
      <c r="C4">
        <v>0</v>
      </c>
      <c r="D4">
        <v>1</v>
      </c>
      <c r="E4">
        <v>0</v>
      </c>
      <c r="F4" s="1">
        <v>24.8363786396187</v>
      </c>
      <c r="G4">
        <v>12.1</v>
      </c>
      <c r="H4">
        <v>10.3</v>
      </c>
      <c r="I4">
        <v>1.4</v>
      </c>
      <c r="J4">
        <v>0.3</v>
      </c>
      <c r="K4" s="1">
        <v>0.07</v>
      </c>
      <c r="L4" s="1">
        <v>0.01</v>
      </c>
      <c r="M4" s="1">
        <v>4.58</v>
      </c>
      <c r="N4" s="2">
        <v>137</v>
      </c>
      <c r="O4" s="3">
        <v>40.9</v>
      </c>
      <c r="P4" s="3">
        <v>29.8</v>
      </c>
      <c r="Q4" s="2">
        <v>334</v>
      </c>
      <c r="R4" s="3">
        <v>89.3</v>
      </c>
      <c r="S4" s="3">
        <v>11.7</v>
      </c>
      <c r="T4" s="2">
        <v>261</v>
      </c>
      <c r="U4" s="4">
        <v>0.236</v>
      </c>
      <c r="V4" s="3">
        <v>9</v>
      </c>
      <c r="W4" s="3">
        <v>16.1</v>
      </c>
      <c r="X4" s="1">
        <v>7.35714285714286</v>
      </c>
      <c r="Y4" s="1">
        <v>186.428571428571</v>
      </c>
      <c r="Z4" s="1">
        <v>13.1</v>
      </c>
      <c r="AA4" s="3">
        <v>71.7</v>
      </c>
      <c r="AB4" s="1">
        <v>43.7</v>
      </c>
      <c r="AC4" s="1">
        <v>1.64073226544622</v>
      </c>
      <c r="AD4" s="1">
        <v>6.37</v>
      </c>
      <c r="AE4" s="1">
        <v>5.99</v>
      </c>
      <c r="AF4" s="1">
        <v>148.23</v>
      </c>
      <c r="AG4" s="1">
        <v>147.92</v>
      </c>
      <c r="AH4" s="1">
        <v>0.91</v>
      </c>
      <c r="AI4" s="1">
        <f t="shared" si="0"/>
        <v>1.06343906510851</v>
      </c>
      <c r="AJ4" s="1">
        <v>0.86</v>
      </c>
      <c r="AK4" s="1">
        <v>3.35</v>
      </c>
      <c r="AL4" s="1">
        <v>16.37</v>
      </c>
      <c r="AM4" s="1">
        <v>2.03</v>
      </c>
      <c r="AN4" s="1">
        <v>1.08</v>
      </c>
      <c r="AO4" s="1">
        <v>0.24</v>
      </c>
      <c r="AP4" s="1">
        <v>1.3</v>
      </c>
      <c r="AQ4" s="1">
        <v>2.1</v>
      </c>
      <c r="AR4" s="1">
        <v>2</v>
      </c>
      <c r="AS4" s="1">
        <v>1.76</v>
      </c>
      <c r="AT4" s="1">
        <v>0.88</v>
      </c>
      <c r="AU4" s="1">
        <v>1.49</v>
      </c>
      <c r="AV4" s="1">
        <v>4.3</v>
      </c>
      <c r="AW4" s="1">
        <v>8.3</v>
      </c>
      <c r="AX4" s="1">
        <v>81.83</v>
      </c>
      <c r="AY4">
        <v>35.73</v>
      </c>
      <c r="AZ4">
        <v>43.67</v>
      </c>
      <c r="BA4">
        <v>0.82</v>
      </c>
      <c r="BB4">
        <v>12.63</v>
      </c>
      <c r="BC4">
        <v>2.1</v>
      </c>
      <c r="BD4">
        <v>1429</v>
      </c>
      <c r="BE4">
        <v>6244</v>
      </c>
      <c r="BF4">
        <v>762</v>
      </c>
      <c r="BG4">
        <v>290</v>
      </c>
      <c r="BH4">
        <v>48</v>
      </c>
      <c r="BI4">
        <v>13</v>
      </c>
      <c r="BJ4">
        <v>1.13</v>
      </c>
      <c r="BK4">
        <v>3.86</v>
      </c>
      <c r="BL4">
        <v>15.6</v>
      </c>
      <c r="BM4">
        <v>29.1</v>
      </c>
      <c r="BN4">
        <v>0.22</v>
      </c>
    </row>
    <row r="5" spans="1:66">
      <c r="A5">
        <v>32</v>
      </c>
      <c r="B5">
        <v>75004010</v>
      </c>
      <c r="C5">
        <v>1</v>
      </c>
      <c r="D5">
        <v>1</v>
      </c>
      <c r="E5">
        <v>0</v>
      </c>
      <c r="F5" s="1">
        <v>33.59375</v>
      </c>
      <c r="G5">
        <v>9.4</v>
      </c>
      <c r="H5">
        <v>6.9</v>
      </c>
      <c r="I5">
        <v>1.7</v>
      </c>
      <c r="J5">
        <v>0.6</v>
      </c>
      <c r="K5" s="1">
        <v>0.15</v>
      </c>
      <c r="L5" s="1">
        <v>0.05</v>
      </c>
      <c r="M5" s="1">
        <v>4.25</v>
      </c>
      <c r="N5" s="2">
        <v>125</v>
      </c>
      <c r="O5" s="3">
        <v>37.7</v>
      </c>
      <c r="P5" s="3">
        <v>29.4</v>
      </c>
      <c r="Q5" s="2">
        <v>332</v>
      </c>
      <c r="R5" s="3">
        <v>88.6</v>
      </c>
      <c r="S5" s="3">
        <v>13.8</v>
      </c>
      <c r="T5" s="2">
        <v>354</v>
      </c>
      <c r="U5" s="4">
        <v>0.271</v>
      </c>
      <c r="V5" s="3">
        <v>7.7</v>
      </c>
      <c r="W5" s="3">
        <v>16.1</v>
      </c>
      <c r="X5" s="1">
        <v>4.05882352941177</v>
      </c>
      <c r="Y5" s="1">
        <v>208.235294117647</v>
      </c>
      <c r="Z5" s="1">
        <v>18.5</v>
      </c>
      <c r="AA5" s="3">
        <v>64.5</v>
      </c>
      <c r="AB5" s="1">
        <v>36</v>
      </c>
      <c r="AC5" s="1">
        <v>1.79166666666667</v>
      </c>
      <c r="AD5" s="1">
        <v>5.0297</v>
      </c>
      <c r="AE5" s="1">
        <v>3.9333</v>
      </c>
      <c r="AF5" s="1">
        <v>642.4396</v>
      </c>
      <c r="AG5" s="1">
        <v>197.8084</v>
      </c>
      <c r="AH5" s="1">
        <v>0.893700000000001</v>
      </c>
      <c r="AI5" s="1">
        <f t="shared" si="0"/>
        <v>1.27874812498411</v>
      </c>
      <c r="AJ5" s="1">
        <v>26.7396</v>
      </c>
      <c r="AK5" s="1">
        <v>1.95</v>
      </c>
      <c r="AL5" s="1">
        <v>14.3</v>
      </c>
      <c r="AM5" s="1">
        <v>0.88</v>
      </c>
      <c r="AN5" s="1">
        <v>1.08</v>
      </c>
      <c r="AO5" s="1">
        <v>0.37</v>
      </c>
      <c r="AP5" s="1">
        <v>1.83</v>
      </c>
      <c r="AQ5" s="1">
        <v>1.93</v>
      </c>
      <c r="AR5" s="1">
        <v>16.67</v>
      </c>
      <c r="AS5" s="1">
        <v>3.01</v>
      </c>
      <c r="AT5" s="1">
        <v>1.18</v>
      </c>
      <c r="AU5" s="1">
        <v>1.26</v>
      </c>
      <c r="AV5" s="1">
        <v>2.8</v>
      </c>
      <c r="AW5" s="1">
        <v>6</v>
      </c>
      <c r="AX5" s="1">
        <v>80.78</v>
      </c>
      <c r="AY5">
        <v>33.37</v>
      </c>
      <c r="AZ5">
        <v>39.37</v>
      </c>
      <c r="BA5">
        <v>0.85</v>
      </c>
      <c r="BB5">
        <v>13.37</v>
      </c>
      <c r="BC5">
        <v>3.7</v>
      </c>
      <c r="BD5">
        <v>1217</v>
      </c>
      <c r="BE5">
        <v>501</v>
      </c>
      <c r="BF5">
        <v>593</v>
      </c>
      <c r="BG5">
        <v>183</v>
      </c>
      <c r="BH5">
        <v>51</v>
      </c>
      <c r="BI5">
        <v>12.1</v>
      </c>
      <c r="BJ5">
        <v>1.02</v>
      </c>
      <c r="BK5">
        <v>5.55</v>
      </c>
      <c r="BL5">
        <v>17.7</v>
      </c>
      <c r="BM5">
        <v>34.1</v>
      </c>
      <c r="BN5">
        <v>0.55</v>
      </c>
    </row>
    <row r="6" spans="1:66">
      <c r="A6">
        <v>33</v>
      </c>
      <c r="B6">
        <v>73499844</v>
      </c>
      <c r="C6">
        <v>1</v>
      </c>
      <c r="D6">
        <v>1</v>
      </c>
      <c r="E6">
        <v>0</v>
      </c>
      <c r="F6" s="1">
        <v>23.2254318478734</v>
      </c>
      <c r="G6">
        <v>8.8</v>
      </c>
      <c r="H6">
        <v>6.4</v>
      </c>
      <c r="I6">
        <v>2</v>
      </c>
      <c r="J6">
        <v>0.3</v>
      </c>
      <c r="K6" s="1">
        <v>0.08</v>
      </c>
      <c r="L6" s="1">
        <v>0.02</v>
      </c>
      <c r="M6" s="1">
        <v>4.57</v>
      </c>
      <c r="N6" s="2">
        <v>122</v>
      </c>
      <c r="O6" s="3">
        <v>36.7</v>
      </c>
      <c r="P6" s="3">
        <v>26.6</v>
      </c>
      <c r="Q6" s="2">
        <v>332</v>
      </c>
      <c r="R6" s="3">
        <v>80.2</v>
      </c>
      <c r="S6" s="3">
        <v>12.9</v>
      </c>
      <c r="T6" s="2">
        <v>435</v>
      </c>
      <c r="U6" s="4">
        <v>0.353</v>
      </c>
      <c r="V6" s="3">
        <v>8.1</v>
      </c>
      <c r="W6" s="3">
        <v>15.8</v>
      </c>
      <c r="X6" s="1">
        <v>3.2</v>
      </c>
      <c r="Y6" s="1">
        <v>217.5</v>
      </c>
      <c r="Z6" s="1">
        <v>30.67</v>
      </c>
      <c r="AA6" s="3">
        <v>79.6</v>
      </c>
      <c r="AB6" s="1">
        <v>42.7</v>
      </c>
      <c r="AC6" s="1">
        <v>1.86416861826698</v>
      </c>
      <c r="AD6" s="1">
        <v>5.11</v>
      </c>
      <c r="AE6" s="1">
        <v>43.88</v>
      </c>
      <c r="AF6" s="1">
        <v>454.04</v>
      </c>
      <c r="AG6" s="1">
        <v>561.05</v>
      </c>
      <c r="AH6" s="1">
        <v>1.28</v>
      </c>
      <c r="AI6" s="1">
        <f t="shared" si="0"/>
        <v>0.116453965360073</v>
      </c>
      <c r="AJ6" s="1">
        <v>1.56</v>
      </c>
      <c r="AK6" s="1">
        <v>2.07</v>
      </c>
      <c r="AL6" s="1">
        <v>14.1</v>
      </c>
      <c r="AM6" s="1">
        <v>1.11</v>
      </c>
      <c r="AN6" s="1">
        <v>1.02</v>
      </c>
      <c r="AO6" s="1">
        <v>0.22</v>
      </c>
      <c r="AP6" s="1">
        <v>1.2797</v>
      </c>
      <c r="AQ6" s="1">
        <v>1.2659</v>
      </c>
      <c r="AR6" s="1">
        <v>4.288</v>
      </c>
      <c r="AS6" s="1">
        <v>3.1495</v>
      </c>
      <c r="AT6" s="1">
        <v>1.2543</v>
      </c>
      <c r="AU6" s="1">
        <v>1.61</v>
      </c>
      <c r="AV6" s="1">
        <v>2</v>
      </c>
      <c r="AW6" s="1">
        <v>4.1</v>
      </c>
      <c r="AX6" s="1">
        <v>87.96</v>
      </c>
      <c r="AY6">
        <v>51.19</v>
      </c>
      <c r="AZ6">
        <v>33.37</v>
      </c>
      <c r="BA6">
        <v>1.53</v>
      </c>
      <c r="BB6">
        <v>8.3</v>
      </c>
      <c r="BC6">
        <v>3.67</v>
      </c>
      <c r="BD6">
        <v>1294</v>
      </c>
      <c r="BE6">
        <v>753</v>
      </c>
      <c r="BF6">
        <v>491</v>
      </c>
      <c r="BG6">
        <v>127</v>
      </c>
      <c r="BH6">
        <v>56</v>
      </c>
      <c r="BI6">
        <v>11</v>
      </c>
      <c r="BJ6">
        <v>0.92</v>
      </c>
      <c r="BK6">
        <v>4.62</v>
      </c>
      <c r="BL6">
        <v>18</v>
      </c>
      <c r="BM6">
        <v>29.2</v>
      </c>
      <c r="BN6">
        <v>0.46</v>
      </c>
    </row>
    <row r="7" spans="1:66">
      <c r="A7">
        <v>30</v>
      </c>
      <c r="B7">
        <v>75133046</v>
      </c>
      <c r="C7">
        <v>1</v>
      </c>
      <c r="D7">
        <v>1</v>
      </c>
      <c r="E7">
        <v>1</v>
      </c>
      <c r="F7" s="1">
        <v>26.2226847034339</v>
      </c>
      <c r="G7">
        <v>12.3</v>
      </c>
      <c r="H7">
        <v>8.2</v>
      </c>
      <c r="I7">
        <v>3.3</v>
      </c>
      <c r="J7">
        <v>0.8</v>
      </c>
      <c r="K7" s="1">
        <v>0.06</v>
      </c>
      <c r="L7" s="1">
        <v>0.02</v>
      </c>
      <c r="M7" s="1">
        <v>3.93</v>
      </c>
      <c r="N7" s="2">
        <v>121</v>
      </c>
      <c r="O7" s="3">
        <v>35.6</v>
      </c>
      <c r="P7" s="3">
        <v>30.8</v>
      </c>
      <c r="Q7" s="2">
        <v>340</v>
      </c>
      <c r="R7" s="3">
        <v>90.7</v>
      </c>
      <c r="S7" s="3">
        <v>12.5</v>
      </c>
      <c r="T7" s="2">
        <v>275</v>
      </c>
      <c r="U7" s="4">
        <v>0.238</v>
      </c>
      <c r="V7" s="3">
        <v>8.7</v>
      </c>
      <c r="W7" s="3">
        <v>16.6</v>
      </c>
      <c r="X7" s="1">
        <v>2.48484848484848</v>
      </c>
      <c r="Y7" s="1">
        <v>83.3333333333333</v>
      </c>
      <c r="Z7" s="1">
        <v>10.5</v>
      </c>
      <c r="AA7" s="3">
        <v>65.3</v>
      </c>
      <c r="AB7" s="1">
        <v>37.6</v>
      </c>
      <c r="AC7" s="1">
        <v>1.73670212765957</v>
      </c>
      <c r="AD7" s="1">
        <v>4.5383</v>
      </c>
      <c r="AE7" s="1">
        <v>5.9767</v>
      </c>
      <c r="AF7" s="1">
        <v>818.36</v>
      </c>
      <c r="AG7" s="1">
        <v>199.4048</v>
      </c>
      <c r="AH7" s="1">
        <v>1.0834</v>
      </c>
      <c r="AI7" s="1">
        <f t="shared" si="0"/>
        <v>0.759332072883029</v>
      </c>
      <c r="AJ7" s="1">
        <v>3.271</v>
      </c>
      <c r="AK7" s="1">
        <v>3.84</v>
      </c>
      <c r="AL7" s="1">
        <v>10.8</v>
      </c>
      <c r="AM7" s="1">
        <v>2.2</v>
      </c>
      <c r="AN7" s="1">
        <v>1.03</v>
      </c>
      <c r="AO7" s="1">
        <v>0.22</v>
      </c>
      <c r="AP7" s="1">
        <v>1.19</v>
      </c>
      <c r="AQ7" s="1">
        <v>0.98</v>
      </c>
      <c r="AR7" s="1">
        <v>6.57</v>
      </c>
      <c r="AS7" s="1">
        <v>1.51</v>
      </c>
      <c r="AT7" s="1">
        <v>0.58</v>
      </c>
      <c r="AU7" s="1">
        <v>1.44</v>
      </c>
      <c r="AV7" s="1">
        <v>5</v>
      </c>
      <c r="AW7" s="1">
        <v>6.6</v>
      </c>
      <c r="AX7" s="1">
        <v>75.22</v>
      </c>
      <c r="AY7">
        <v>40.48</v>
      </c>
      <c r="AZ7">
        <v>20.3</v>
      </c>
      <c r="BA7">
        <v>2.54</v>
      </c>
      <c r="BB7">
        <v>20.93</v>
      </c>
      <c r="BC7">
        <v>2.19</v>
      </c>
      <c r="BD7">
        <v>2064</v>
      </c>
      <c r="BE7">
        <v>1412</v>
      </c>
      <c r="BF7">
        <v>557</v>
      </c>
      <c r="BG7">
        <v>592</v>
      </c>
      <c r="BH7">
        <v>62</v>
      </c>
      <c r="BI7">
        <v>11.6</v>
      </c>
      <c r="BJ7">
        <v>0.97</v>
      </c>
      <c r="BK7">
        <v>5.56</v>
      </c>
      <c r="BL7">
        <v>17.8</v>
      </c>
      <c r="BM7">
        <v>26.3</v>
      </c>
      <c r="BN7">
        <v>0.31</v>
      </c>
    </row>
    <row r="8" spans="1:66">
      <c r="A8">
        <v>31</v>
      </c>
      <c r="B8">
        <v>73494470</v>
      </c>
      <c r="C8">
        <v>1</v>
      </c>
      <c r="D8">
        <v>1</v>
      </c>
      <c r="E8">
        <v>0</v>
      </c>
      <c r="F8" s="1">
        <v>23.3241505968779</v>
      </c>
      <c r="G8">
        <v>14.9</v>
      </c>
      <c r="H8">
        <v>12.9</v>
      </c>
      <c r="I8">
        <v>1.1</v>
      </c>
      <c r="J8">
        <v>0.8</v>
      </c>
      <c r="K8" s="1">
        <v>0.1</v>
      </c>
      <c r="L8" s="1">
        <v>0.01</v>
      </c>
      <c r="M8" s="1">
        <v>4.01</v>
      </c>
      <c r="N8" s="2">
        <v>111</v>
      </c>
      <c r="O8" s="3">
        <v>36.6</v>
      </c>
      <c r="P8" s="3">
        <v>27.7</v>
      </c>
      <c r="Q8" s="2">
        <v>331</v>
      </c>
      <c r="R8" s="3">
        <v>83.6</v>
      </c>
      <c r="S8" s="3">
        <v>12.3</v>
      </c>
      <c r="T8" s="2">
        <v>377</v>
      </c>
      <c r="U8" s="4">
        <v>0.436</v>
      </c>
      <c r="V8" s="3">
        <v>11.6</v>
      </c>
      <c r="W8" s="3">
        <v>15.8</v>
      </c>
      <c r="X8" s="1">
        <v>11.7272727272727</v>
      </c>
      <c r="Y8" s="1">
        <v>342.727272727273</v>
      </c>
      <c r="Z8" s="1">
        <v>76.6</v>
      </c>
      <c r="AA8" s="3">
        <v>66.1</v>
      </c>
      <c r="AB8" s="1">
        <v>37.7</v>
      </c>
      <c r="AC8" s="1">
        <v>1.75331564986737</v>
      </c>
      <c r="AD8" s="1">
        <v>3.28</v>
      </c>
      <c r="AE8" s="1">
        <v>0.66</v>
      </c>
      <c r="AF8" s="1">
        <v>730.28</v>
      </c>
      <c r="AG8" s="1">
        <v>135.98</v>
      </c>
      <c r="AH8" s="1">
        <v>0.94</v>
      </c>
      <c r="AI8" s="1">
        <f t="shared" si="0"/>
        <v>4.96969696969697</v>
      </c>
      <c r="AJ8" s="1">
        <v>0.41</v>
      </c>
      <c r="AK8" s="1">
        <v>2.74</v>
      </c>
      <c r="AL8" s="1">
        <v>10.1</v>
      </c>
      <c r="AM8" s="1">
        <v>1.26</v>
      </c>
      <c r="AN8" s="1">
        <v>1.27</v>
      </c>
      <c r="AO8" s="1">
        <v>0.16</v>
      </c>
      <c r="AP8" s="1">
        <v>1.5151</v>
      </c>
      <c r="AQ8" s="1">
        <v>0.9171</v>
      </c>
      <c r="AR8" s="1">
        <v>4.4802</v>
      </c>
      <c r="AS8" s="1">
        <v>2.21888</v>
      </c>
      <c r="AT8" s="1">
        <v>1.2185</v>
      </c>
      <c r="AU8" s="1">
        <v>1.182</v>
      </c>
      <c r="AV8" s="1">
        <v>3.4</v>
      </c>
      <c r="AW8" s="1">
        <v>4.5</v>
      </c>
      <c r="AX8" s="1">
        <v>61.74</v>
      </c>
      <c r="AY8">
        <v>36.96</v>
      </c>
      <c r="AZ8">
        <v>20.85</v>
      </c>
      <c r="BA8">
        <v>1.77</v>
      </c>
      <c r="BB8">
        <v>22.96</v>
      </c>
      <c r="BC8">
        <v>10.41</v>
      </c>
      <c r="BD8">
        <v>411</v>
      </c>
      <c r="BE8">
        <v>246</v>
      </c>
      <c r="BF8">
        <v>139</v>
      </c>
      <c r="BG8">
        <v>158</v>
      </c>
      <c r="BH8">
        <v>71</v>
      </c>
      <c r="BI8">
        <v>11.1</v>
      </c>
      <c r="BJ8">
        <v>0.93</v>
      </c>
      <c r="BK8">
        <v>6.59</v>
      </c>
      <c r="BL8">
        <v>17.1</v>
      </c>
      <c r="BM8">
        <v>24.8</v>
      </c>
      <c r="BN8">
        <v>1.62</v>
      </c>
    </row>
    <row r="9" spans="1:66">
      <c r="A9">
        <v>38</v>
      </c>
      <c r="B9">
        <v>75478341</v>
      </c>
      <c r="C9">
        <v>1</v>
      </c>
      <c r="D9">
        <v>1</v>
      </c>
      <c r="E9">
        <v>0</v>
      </c>
      <c r="F9" s="1">
        <v>23.7280236320764</v>
      </c>
      <c r="G9">
        <v>11.3</v>
      </c>
      <c r="H9">
        <v>9.2</v>
      </c>
      <c r="I9">
        <v>1.2</v>
      </c>
      <c r="J9">
        <v>0.8</v>
      </c>
      <c r="K9" s="1">
        <v>0.06</v>
      </c>
      <c r="L9" s="1">
        <v>0.03</v>
      </c>
      <c r="M9" s="1">
        <v>3.95</v>
      </c>
      <c r="N9" s="2">
        <v>107</v>
      </c>
      <c r="O9" s="3">
        <v>33.2</v>
      </c>
      <c r="P9" s="3">
        <v>27.1</v>
      </c>
      <c r="Q9" s="2">
        <v>323</v>
      </c>
      <c r="R9" s="3">
        <v>84</v>
      </c>
      <c r="S9" s="3">
        <v>12.9</v>
      </c>
      <c r="T9" s="2">
        <v>245</v>
      </c>
      <c r="U9" s="4">
        <v>0.224</v>
      </c>
      <c r="V9" s="3">
        <v>9.1</v>
      </c>
      <c r="W9" s="3">
        <v>16.7</v>
      </c>
      <c r="X9" s="1">
        <v>7.66666666666667</v>
      </c>
      <c r="Y9" s="1">
        <v>204.166666666667</v>
      </c>
      <c r="Z9" s="1">
        <v>63.76</v>
      </c>
      <c r="AA9" s="3">
        <v>79.6</v>
      </c>
      <c r="AB9" s="1">
        <v>46.9</v>
      </c>
      <c r="AC9" s="1">
        <v>1.69722814498934</v>
      </c>
      <c r="AD9" s="1">
        <v>6.7</v>
      </c>
      <c r="AE9" s="1">
        <v>7.62</v>
      </c>
      <c r="AF9" s="1">
        <v>1239.35</v>
      </c>
      <c r="AG9" s="1">
        <v>266.51</v>
      </c>
      <c r="AH9" s="1">
        <v>1.17</v>
      </c>
      <c r="AI9" s="1">
        <f t="shared" si="0"/>
        <v>0.879265091863517</v>
      </c>
      <c r="AJ9" s="1">
        <v>0.46</v>
      </c>
      <c r="AK9" s="1">
        <v>4.95</v>
      </c>
      <c r="AL9" s="1">
        <v>14.94</v>
      </c>
      <c r="AM9" s="1">
        <v>1.28</v>
      </c>
      <c r="AN9" s="1">
        <v>1.43</v>
      </c>
      <c r="AO9" s="1">
        <v>0.44</v>
      </c>
      <c r="AP9" s="1">
        <v>1.33</v>
      </c>
      <c r="AQ9" s="1">
        <v>0.52</v>
      </c>
      <c r="AR9" s="1">
        <v>7.52</v>
      </c>
      <c r="AS9" s="1">
        <v>2.19</v>
      </c>
      <c r="AT9" s="1">
        <v>2.93</v>
      </c>
      <c r="AU9" s="1">
        <v>7.51</v>
      </c>
      <c r="AV9" s="1">
        <v>3.24</v>
      </c>
      <c r="AW9" s="1">
        <v>10.69</v>
      </c>
      <c r="AX9" s="1">
        <v>78.53</v>
      </c>
      <c r="AY9">
        <v>45.33</v>
      </c>
      <c r="AZ9">
        <v>28.83</v>
      </c>
      <c r="BA9">
        <v>1.57</v>
      </c>
      <c r="BB9">
        <v>13.93</v>
      </c>
      <c r="BC9">
        <v>5.73</v>
      </c>
      <c r="BD9">
        <v>1042</v>
      </c>
      <c r="BE9">
        <v>601</v>
      </c>
      <c r="BF9">
        <v>383</v>
      </c>
      <c r="BG9">
        <v>174</v>
      </c>
      <c r="BH9">
        <v>71</v>
      </c>
      <c r="BI9">
        <v>14.8</v>
      </c>
      <c r="BJ9">
        <v>1.28</v>
      </c>
      <c r="BK9">
        <v>5.95</v>
      </c>
      <c r="BL9">
        <v>15</v>
      </c>
      <c r="BM9">
        <v>28</v>
      </c>
      <c r="BN9">
        <v>0.88</v>
      </c>
    </row>
    <row r="10" spans="1:66">
      <c r="A10">
        <v>31</v>
      </c>
      <c r="B10">
        <v>74666078</v>
      </c>
      <c r="C10">
        <v>1</v>
      </c>
      <c r="D10">
        <v>1</v>
      </c>
      <c r="E10">
        <v>1</v>
      </c>
      <c r="F10" s="1">
        <v>27.2932241604367</v>
      </c>
      <c r="G10">
        <v>15.1</v>
      </c>
      <c r="H10">
        <v>11</v>
      </c>
      <c r="I10">
        <v>3.1</v>
      </c>
      <c r="J10">
        <v>0.8</v>
      </c>
      <c r="K10" s="1">
        <v>0.21</v>
      </c>
      <c r="L10" s="1">
        <v>0.06</v>
      </c>
      <c r="M10" s="1">
        <v>4.81</v>
      </c>
      <c r="N10" s="2">
        <v>130</v>
      </c>
      <c r="O10" s="3">
        <v>39.1</v>
      </c>
      <c r="P10" s="3">
        <v>27.1</v>
      </c>
      <c r="Q10" s="2">
        <v>334</v>
      </c>
      <c r="R10" s="3">
        <v>81.3</v>
      </c>
      <c r="S10" s="3">
        <v>13.4</v>
      </c>
      <c r="T10" s="2">
        <v>227</v>
      </c>
      <c r="U10" s="4">
        <v>0.248</v>
      </c>
      <c r="V10" s="3">
        <v>11</v>
      </c>
      <c r="W10" s="3">
        <v>17</v>
      </c>
      <c r="X10" s="1">
        <v>3.54838709677419</v>
      </c>
      <c r="Y10" s="1">
        <v>73.2258064516129</v>
      </c>
      <c r="Z10" s="1">
        <v>74.48</v>
      </c>
      <c r="AA10" s="3">
        <v>78.6</v>
      </c>
      <c r="AB10" s="1">
        <v>46.3</v>
      </c>
      <c r="AC10" s="1">
        <v>1.69762419006479</v>
      </c>
      <c r="AD10" s="1">
        <v>6.32</v>
      </c>
      <c r="AE10" s="1">
        <v>3.61</v>
      </c>
      <c r="AF10" s="1">
        <v>732.82</v>
      </c>
      <c r="AG10" s="1">
        <v>167.93</v>
      </c>
      <c r="AH10" s="1">
        <v>1.06</v>
      </c>
      <c r="AI10" s="1">
        <f t="shared" si="0"/>
        <v>1.75069252077562</v>
      </c>
      <c r="AJ10" s="1">
        <v>0.53</v>
      </c>
      <c r="AK10" s="1">
        <v>3.76</v>
      </c>
      <c r="AL10" s="1">
        <v>14.8</v>
      </c>
      <c r="AM10" s="1">
        <v>1.01</v>
      </c>
      <c r="AN10" s="1">
        <v>1.52</v>
      </c>
      <c r="AO10" s="1">
        <v>0.4</v>
      </c>
      <c r="AP10" s="1">
        <v>4.76</v>
      </c>
      <c r="AQ10" s="1">
        <v>0.74</v>
      </c>
      <c r="AR10" s="1">
        <v>7.94</v>
      </c>
      <c r="AS10" s="1">
        <v>1.57</v>
      </c>
      <c r="AT10" s="1">
        <v>4.11</v>
      </c>
      <c r="AU10" s="1">
        <v>3.33</v>
      </c>
      <c r="AV10" s="1">
        <v>2.9</v>
      </c>
      <c r="AW10" s="1">
        <v>5.8</v>
      </c>
      <c r="AX10" s="1">
        <v>81.3</v>
      </c>
      <c r="AY10">
        <v>40.77</v>
      </c>
      <c r="AZ10">
        <v>35.78</v>
      </c>
      <c r="BA10">
        <v>1.14</v>
      </c>
      <c r="BB10">
        <v>12.67</v>
      </c>
      <c r="BC10">
        <v>3.07</v>
      </c>
      <c r="BD10">
        <v>1835</v>
      </c>
      <c r="BE10">
        <v>920</v>
      </c>
      <c r="BF10">
        <v>808</v>
      </c>
      <c r="BG10">
        <v>296</v>
      </c>
      <c r="BH10">
        <v>72</v>
      </c>
      <c r="BI10">
        <v>12</v>
      </c>
      <c r="BJ10">
        <v>1.01</v>
      </c>
      <c r="BK10">
        <v>6.76</v>
      </c>
      <c r="BL10">
        <v>18.5</v>
      </c>
      <c r="BM10">
        <v>27.4</v>
      </c>
      <c r="BN10">
        <v>0.32</v>
      </c>
    </row>
    <row r="11" spans="1:66">
      <c r="A11">
        <v>39</v>
      </c>
      <c r="B11">
        <v>75289957</v>
      </c>
      <c r="C11">
        <v>1</v>
      </c>
      <c r="D11">
        <v>1</v>
      </c>
      <c r="E11">
        <v>1</v>
      </c>
      <c r="F11" s="1">
        <v>26.2900196885951</v>
      </c>
      <c r="G11">
        <v>15.2</v>
      </c>
      <c r="H11">
        <v>10.9</v>
      </c>
      <c r="I11">
        <v>3.5</v>
      </c>
      <c r="J11">
        <v>0.7</v>
      </c>
      <c r="K11" s="1">
        <v>0.11</v>
      </c>
      <c r="L11" s="1">
        <v>0.02</v>
      </c>
      <c r="M11" s="1">
        <v>4.52</v>
      </c>
      <c r="N11" s="2">
        <v>138</v>
      </c>
      <c r="O11" s="3">
        <v>42.1</v>
      </c>
      <c r="P11" s="3">
        <v>30.6</v>
      </c>
      <c r="Q11" s="2">
        <v>328</v>
      </c>
      <c r="R11" s="3">
        <v>93.2</v>
      </c>
      <c r="S11" s="3">
        <v>14</v>
      </c>
      <c r="T11" s="2">
        <v>371</v>
      </c>
      <c r="U11" s="4">
        <v>0.342</v>
      </c>
      <c r="V11" s="3">
        <v>9.2</v>
      </c>
      <c r="W11" s="3">
        <v>16.4</v>
      </c>
      <c r="X11" s="1">
        <v>3.11428571428571</v>
      </c>
      <c r="Y11" s="1">
        <v>106</v>
      </c>
      <c r="Z11" s="1">
        <v>33.33</v>
      </c>
      <c r="AA11" s="3">
        <v>75.7180000000001</v>
      </c>
      <c r="AB11" s="1">
        <v>42.664</v>
      </c>
      <c r="AC11" s="1">
        <v>1.77824402429205</v>
      </c>
      <c r="AD11" s="1">
        <v>1.59</v>
      </c>
      <c r="AE11" s="1">
        <v>0.83</v>
      </c>
      <c r="AF11" s="1">
        <v>287.62</v>
      </c>
      <c r="AG11" s="1">
        <v>267.75</v>
      </c>
      <c r="AH11" s="1">
        <v>0.63</v>
      </c>
      <c r="AI11" s="1">
        <f t="shared" si="0"/>
        <v>1.91566265060241</v>
      </c>
      <c r="AJ11" s="1">
        <v>50.91</v>
      </c>
      <c r="AK11" s="1">
        <v>2.1639</v>
      </c>
      <c r="AL11" s="1">
        <v>12.2013</v>
      </c>
      <c r="AM11" s="1">
        <v>1.5131</v>
      </c>
      <c r="AN11" s="1">
        <v>1.1575</v>
      </c>
      <c r="AO11" s="1">
        <v>0.2403</v>
      </c>
      <c r="AP11" s="1">
        <v>1.9248</v>
      </c>
      <c r="AQ11" s="1">
        <v>1.3001</v>
      </c>
      <c r="AR11" s="1">
        <v>9.95</v>
      </c>
      <c r="AS11" s="1">
        <v>2.9773</v>
      </c>
      <c r="AT11" s="1">
        <v>1.4099</v>
      </c>
      <c r="AU11" s="1">
        <v>1.4291</v>
      </c>
      <c r="AV11" s="1">
        <v>3.2</v>
      </c>
      <c r="AW11" s="1">
        <v>4.4</v>
      </c>
      <c r="AX11" s="1">
        <v>91</v>
      </c>
      <c r="AY11">
        <v>45.15</v>
      </c>
      <c r="AZ11">
        <v>43.22</v>
      </c>
      <c r="BA11">
        <v>1.04</v>
      </c>
      <c r="BB11">
        <v>7.56</v>
      </c>
      <c r="BC11">
        <v>2.44</v>
      </c>
      <c r="BD11">
        <v>2773</v>
      </c>
      <c r="BE11">
        <v>1376</v>
      </c>
      <c r="BF11">
        <v>1317</v>
      </c>
      <c r="BG11">
        <v>226</v>
      </c>
      <c r="BH11">
        <v>73</v>
      </c>
      <c r="BI11">
        <v>11.7</v>
      </c>
      <c r="BJ11">
        <v>0.98</v>
      </c>
      <c r="BK11">
        <v>6.93</v>
      </c>
      <c r="BL11">
        <v>16.2</v>
      </c>
      <c r="BM11">
        <v>34.5</v>
      </c>
      <c r="BN11">
        <v>0.18</v>
      </c>
    </row>
    <row r="12" spans="1:66">
      <c r="A12">
        <v>24</v>
      </c>
      <c r="B12">
        <v>72874710</v>
      </c>
      <c r="C12">
        <v>0</v>
      </c>
      <c r="D12">
        <v>1</v>
      </c>
      <c r="E12">
        <v>0</v>
      </c>
      <c r="F12" s="1">
        <v>24.5203463911284</v>
      </c>
      <c r="G12">
        <v>9.18</v>
      </c>
      <c r="H12">
        <v>6.33</v>
      </c>
      <c r="I12">
        <v>2.01</v>
      </c>
      <c r="J12">
        <v>0.47</v>
      </c>
      <c r="K12" s="1">
        <v>0.19</v>
      </c>
      <c r="L12" s="1">
        <v>0.03</v>
      </c>
      <c r="M12" s="1">
        <v>4.543</v>
      </c>
      <c r="N12" s="2">
        <v>133.65</v>
      </c>
      <c r="O12" s="3">
        <v>40.747</v>
      </c>
      <c r="P12" s="3">
        <v>29.3</v>
      </c>
      <c r="Q12" s="2">
        <v>328</v>
      </c>
      <c r="R12" s="3">
        <v>89.141</v>
      </c>
      <c r="S12" s="3">
        <v>12.933</v>
      </c>
      <c r="T12" s="2">
        <v>241.13</v>
      </c>
      <c r="U12" s="4">
        <v>0.23232</v>
      </c>
      <c r="V12" s="3">
        <v>10.3</v>
      </c>
      <c r="W12" s="3">
        <v>16.5</v>
      </c>
      <c r="X12" s="1">
        <v>3.17055953751259</v>
      </c>
      <c r="Y12" s="1">
        <v>166.721224179265</v>
      </c>
      <c r="Z12" s="1">
        <v>14.9594</v>
      </c>
      <c r="AA12" s="3">
        <v>69</v>
      </c>
      <c r="AB12" s="1">
        <v>42.6</v>
      </c>
      <c r="AC12" s="1">
        <v>1.61971830985915</v>
      </c>
      <c r="AD12" s="1">
        <v>5.2121</v>
      </c>
      <c r="AE12" s="1">
        <v>6.8881</v>
      </c>
      <c r="AF12" s="1">
        <v>279.3452</v>
      </c>
      <c r="AG12" s="1">
        <v>196.1367</v>
      </c>
      <c r="AH12" s="1">
        <v>0.8414</v>
      </c>
      <c r="AI12" s="1">
        <f t="shared" si="0"/>
        <v>0.756681813562521</v>
      </c>
      <c r="AJ12" s="1">
        <v>1.7521</v>
      </c>
      <c r="AK12" s="1">
        <v>0.89</v>
      </c>
      <c r="AL12" s="1">
        <v>8.98</v>
      </c>
      <c r="AM12" s="1">
        <v>1.83</v>
      </c>
      <c r="AN12" s="1">
        <v>1.19</v>
      </c>
      <c r="AO12" s="1">
        <v>0.18</v>
      </c>
      <c r="AP12" s="1">
        <v>1.69</v>
      </c>
      <c r="AQ12" s="1">
        <v>1.49</v>
      </c>
      <c r="AR12" s="1">
        <v>4.39</v>
      </c>
      <c r="AS12" s="1">
        <v>1.62</v>
      </c>
      <c r="AT12" s="1">
        <v>1.27</v>
      </c>
      <c r="AU12" s="1">
        <v>1.17</v>
      </c>
      <c r="AV12" s="1">
        <v>2.6</v>
      </c>
      <c r="AW12" s="1">
        <v>8.8</v>
      </c>
      <c r="AX12" s="1">
        <v>78.81</v>
      </c>
      <c r="AY12">
        <v>33.22</v>
      </c>
      <c r="AZ12">
        <v>40.26</v>
      </c>
      <c r="BA12">
        <v>0.83</v>
      </c>
      <c r="BB12">
        <v>16</v>
      </c>
      <c r="BC12">
        <v>4.33</v>
      </c>
      <c r="BD12">
        <v>1295</v>
      </c>
      <c r="BE12">
        <v>546</v>
      </c>
      <c r="BF12">
        <v>661</v>
      </c>
      <c r="BG12">
        <v>290</v>
      </c>
      <c r="BH12">
        <v>78</v>
      </c>
      <c r="BI12">
        <v>11.6</v>
      </c>
      <c r="BJ12">
        <v>0.97</v>
      </c>
      <c r="BK12">
        <v>3.72</v>
      </c>
      <c r="BL12">
        <v>17.8</v>
      </c>
      <c r="BM12">
        <v>27.6</v>
      </c>
      <c r="BN12">
        <v>0.31</v>
      </c>
    </row>
    <row r="13" spans="1:66">
      <c r="A13">
        <v>32</v>
      </c>
      <c r="B13">
        <v>92423049</v>
      </c>
      <c r="C13">
        <v>1</v>
      </c>
      <c r="D13">
        <v>1</v>
      </c>
      <c r="E13">
        <v>1</v>
      </c>
      <c r="F13" s="1">
        <v>21</v>
      </c>
      <c r="G13">
        <v>7.3</v>
      </c>
      <c r="H13">
        <v>5.8</v>
      </c>
      <c r="I13">
        <v>1.2</v>
      </c>
      <c r="J13">
        <v>0.3</v>
      </c>
      <c r="K13" s="1">
        <v>0.06</v>
      </c>
      <c r="L13" s="1">
        <v>0.01</v>
      </c>
      <c r="M13" s="1">
        <v>4.5</v>
      </c>
      <c r="N13" s="2">
        <v>130</v>
      </c>
      <c r="O13" s="3">
        <v>39.2</v>
      </c>
      <c r="P13" s="3">
        <v>28.9</v>
      </c>
      <c r="Q13" s="2">
        <v>332</v>
      </c>
      <c r="R13" s="3">
        <v>87.1</v>
      </c>
      <c r="S13" s="3">
        <v>12</v>
      </c>
      <c r="T13" s="2">
        <v>298</v>
      </c>
      <c r="U13" s="4">
        <v>0.347</v>
      </c>
      <c r="V13" s="3">
        <v>11.6</v>
      </c>
      <c r="W13" s="3">
        <v>16.5</v>
      </c>
      <c r="X13" s="1">
        <v>4.83333333333333</v>
      </c>
      <c r="Y13" s="1">
        <v>248.333333333333</v>
      </c>
      <c r="Z13" s="1">
        <v>59.77</v>
      </c>
      <c r="AA13" s="3">
        <v>84.1</v>
      </c>
      <c r="AB13" s="1">
        <v>45.7</v>
      </c>
      <c r="AC13" s="1">
        <v>1.84026258205689</v>
      </c>
      <c r="AD13" s="1">
        <v>2.84</v>
      </c>
      <c r="AE13" s="1">
        <v>4.15</v>
      </c>
      <c r="AF13" s="1">
        <v>418.55</v>
      </c>
      <c r="AG13" s="1">
        <v>1286.61</v>
      </c>
      <c r="AH13" s="1">
        <v>1.67</v>
      </c>
      <c r="AI13" s="1">
        <f t="shared" si="0"/>
        <v>0.68433734939759</v>
      </c>
      <c r="AJ13" s="1">
        <v>56.16</v>
      </c>
      <c r="AK13" s="1">
        <v>5.15</v>
      </c>
      <c r="AL13" s="1">
        <v>14.7</v>
      </c>
      <c r="AM13" s="1">
        <v>1.88</v>
      </c>
      <c r="AN13" s="1">
        <v>1.22</v>
      </c>
      <c r="AO13" s="1">
        <v>0.34</v>
      </c>
      <c r="AP13" s="1">
        <v>1.6653</v>
      </c>
      <c r="AQ13" s="1">
        <v>1.1066</v>
      </c>
      <c r="AR13" s="1">
        <v>9.54449999999999</v>
      </c>
      <c r="AS13" s="1">
        <v>6.64659999999999</v>
      </c>
      <c r="AT13" s="1">
        <v>1.0594</v>
      </c>
      <c r="AU13" s="1">
        <v>1.1842</v>
      </c>
      <c r="AV13" s="1">
        <v>2</v>
      </c>
      <c r="AW13" s="1">
        <v>5.3</v>
      </c>
      <c r="AX13" s="1">
        <v>79.8</v>
      </c>
      <c r="AY13">
        <v>47.07</v>
      </c>
      <c r="AZ13">
        <v>25.37</v>
      </c>
      <c r="BA13">
        <v>1.86</v>
      </c>
      <c r="BB13">
        <v>10.93</v>
      </c>
      <c r="BC13">
        <v>7.2</v>
      </c>
      <c r="BD13">
        <v>923</v>
      </c>
      <c r="BE13">
        <v>545</v>
      </c>
      <c r="BF13">
        <v>294</v>
      </c>
      <c r="BG13">
        <v>127</v>
      </c>
      <c r="BH13">
        <v>83</v>
      </c>
      <c r="BI13">
        <v>12</v>
      </c>
      <c r="BJ13">
        <v>1.01</v>
      </c>
      <c r="BK13">
        <v>6.11</v>
      </c>
      <c r="BL13">
        <v>16.7</v>
      </c>
      <c r="BM13">
        <v>30.4</v>
      </c>
      <c r="BN13">
        <v>0.16</v>
      </c>
    </row>
    <row r="14" spans="1:66">
      <c r="A14">
        <v>27</v>
      </c>
      <c r="B14">
        <v>75391399</v>
      </c>
      <c r="C14">
        <v>0</v>
      </c>
      <c r="D14">
        <v>1</v>
      </c>
      <c r="E14">
        <v>0</v>
      </c>
      <c r="F14" s="1">
        <v>23.6925818116497</v>
      </c>
      <c r="G14">
        <v>13.8</v>
      </c>
      <c r="H14">
        <v>11.5</v>
      </c>
      <c r="I14">
        <v>1.6</v>
      </c>
      <c r="J14">
        <v>0.6</v>
      </c>
      <c r="K14" s="1">
        <v>0.1</v>
      </c>
      <c r="L14" s="1">
        <v>0.07</v>
      </c>
      <c r="M14" s="1">
        <v>4.1</v>
      </c>
      <c r="N14" s="2">
        <v>120</v>
      </c>
      <c r="O14" s="3">
        <v>35.2</v>
      </c>
      <c r="P14" s="3">
        <v>29.2</v>
      </c>
      <c r="Q14" s="2">
        <v>340</v>
      </c>
      <c r="R14" s="3">
        <v>85.8</v>
      </c>
      <c r="S14" s="3">
        <v>13.2</v>
      </c>
      <c r="T14" s="2">
        <v>379</v>
      </c>
      <c r="U14" s="4">
        <v>0.288</v>
      </c>
      <c r="V14" s="3">
        <v>7.6</v>
      </c>
      <c r="W14" s="3">
        <v>16.2</v>
      </c>
      <c r="X14" s="1">
        <v>7.1875</v>
      </c>
      <c r="Y14" s="1">
        <v>236.875</v>
      </c>
      <c r="Z14" s="1">
        <v>75.2</v>
      </c>
      <c r="AA14" s="3">
        <v>68.1</v>
      </c>
      <c r="AB14" s="1">
        <v>40.4</v>
      </c>
      <c r="AC14" s="1">
        <v>1.68564356435644</v>
      </c>
      <c r="AD14" s="1">
        <v>3.93</v>
      </c>
      <c r="AE14" s="1">
        <v>0.81</v>
      </c>
      <c r="AF14" s="1">
        <v>519</v>
      </c>
      <c r="AG14" s="1">
        <v>185.07</v>
      </c>
      <c r="AH14" s="1">
        <v>0.93</v>
      </c>
      <c r="AI14" s="1">
        <f t="shared" si="0"/>
        <v>4.85185185185185</v>
      </c>
      <c r="AJ14" s="1">
        <v>0.87</v>
      </c>
      <c r="AK14" s="1">
        <v>2.09</v>
      </c>
      <c r="AL14" s="1">
        <v>9.37</v>
      </c>
      <c r="AM14" s="1">
        <v>2.04</v>
      </c>
      <c r="AN14" s="1">
        <v>1.51</v>
      </c>
      <c r="AO14" s="1">
        <v>0.29</v>
      </c>
      <c r="AP14" s="1">
        <v>1.349</v>
      </c>
      <c r="AQ14" s="1">
        <v>1.0323</v>
      </c>
      <c r="AR14" s="1">
        <v>10.4211</v>
      </c>
      <c r="AS14" s="1">
        <v>2.2784</v>
      </c>
      <c r="AT14" s="1">
        <v>3.2968</v>
      </c>
      <c r="AU14" s="1">
        <v>3.2375</v>
      </c>
      <c r="AV14" s="1">
        <v>0.6</v>
      </c>
      <c r="AW14" s="1">
        <v>2.8</v>
      </c>
      <c r="AX14" s="1">
        <v>70.79</v>
      </c>
      <c r="AY14">
        <v>44.72</v>
      </c>
      <c r="AZ14">
        <v>22.28</v>
      </c>
      <c r="BA14">
        <v>2.01</v>
      </c>
      <c r="BB14">
        <v>10.7</v>
      </c>
      <c r="BC14">
        <v>14.26</v>
      </c>
      <c r="BD14">
        <v>454</v>
      </c>
      <c r="BE14">
        <v>287</v>
      </c>
      <c r="BF14">
        <v>143</v>
      </c>
      <c r="BG14">
        <v>80</v>
      </c>
      <c r="BH14">
        <v>89</v>
      </c>
      <c r="BI14">
        <v>12.2</v>
      </c>
      <c r="BJ14">
        <v>1.03</v>
      </c>
      <c r="BK14">
        <v>5.82</v>
      </c>
      <c r="BL14">
        <v>15.9</v>
      </c>
      <c r="BM14">
        <v>29.9</v>
      </c>
      <c r="BN14">
        <v>0.84</v>
      </c>
    </row>
    <row r="15" spans="1:66">
      <c r="A15">
        <v>40</v>
      </c>
      <c r="B15">
        <v>75383977</v>
      </c>
      <c r="C15">
        <v>0</v>
      </c>
      <c r="D15">
        <v>1</v>
      </c>
      <c r="E15">
        <v>0</v>
      </c>
      <c r="F15" s="1">
        <v>22.4913494809689</v>
      </c>
      <c r="G15">
        <v>9.08</v>
      </c>
      <c r="H15">
        <v>6.23</v>
      </c>
      <c r="I15">
        <v>1.8</v>
      </c>
      <c r="J15">
        <v>0.7</v>
      </c>
      <c r="K15" s="1">
        <v>0</v>
      </c>
      <c r="L15" s="1">
        <v>0.03</v>
      </c>
      <c r="M15" s="1">
        <v>3.88</v>
      </c>
      <c r="N15" s="2">
        <v>131.91</v>
      </c>
      <c r="O15" s="3">
        <v>40.075</v>
      </c>
      <c r="P15" s="3">
        <v>24.5</v>
      </c>
      <c r="Q15" s="2">
        <v>328</v>
      </c>
      <c r="R15" s="3">
        <v>79.426</v>
      </c>
      <c r="S15" s="3">
        <v>15.3</v>
      </c>
      <c r="T15" s="2">
        <v>250</v>
      </c>
      <c r="U15" s="4">
        <v>0.244</v>
      </c>
      <c r="V15" s="3">
        <v>9.8</v>
      </c>
      <c r="W15" s="3">
        <v>16.7</v>
      </c>
      <c r="X15" s="1">
        <v>2.24616782260516</v>
      </c>
      <c r="Y15" s="1">
        <v>138.888888888889</v>
      </c>
      <c r="Z15" s="1">
        <v>1.1</v>
      </c>
      <c r="AA15" s="3">
        <v>64.9</v>
      </c>
      <c r="AB15" s="1">
        <v>37.3</v>
      </c>
      <c r="AC15" s="1">
        <v>1.73994638069705</v>
      </c>
      <c r="AD15" s="1">
        <v>2.27</v>
      </c>
      <c r="AE15" s="1">
        <v>0.69</v>
      </c>
      <c r="AF15" s="1">
        <v>394.45</v>
      </c>
      <c r="AG15" s="1">
        <v>682.21</v>
      </c>
      <c r="AH15" s="1">
        <v>0.83</v>
      </c>
      <c r="AI15" s="1">
        <f t="shared" si="0"/>
        <v>3.28985507246377</v>
      </c>
      <c r="AJ15" s="1">
        <v>31.13</v>
      </c>
      <c r="AK15" s="1">
        <v>1.99</v>
      </c>
      <c r="AL15" s="1">
        <v>13.6</v>
      </c>
      <c r="AM15" s="1">
        <v>1.57</v>
      </c>
      <c r="AN15" s="1">
        <v>0.82</v>
      </c>
      <c r="AO15" s="1">
        <v>0.17</v>
      </c>
      <c r="AP15" s="1">
        <v>1.7133</v>
      </c>
      <c r="AQ15" s="1">
        <v>1.5305</v>
      </c>
      <c r="AR15" s="1">
        <v>9.0476</v>
      </c>
      <c r="AS15" s="1">
        <v>1.8335</v>
      </c>
      <c r="AT15" s="1">
        <v>1.0931</v>
      </c>
      <c r="AU15" s="1">
        <v>1.2156</v>
      </c>
      <c r="AV15" s="1">
        <v>1.5</v>
      </c>
      <c r="AW15" s="1">
        <v>4.5</v>
      </c>
      <c r="AX15" s="1">
        <v>75.77</v>
      </c>
      <c r="AY15">
        <v>51.33</v>
      </c>
      <c r="AZ15">
        <v>17.97</v>
      </c>
      <c r="BA15">
        <v>2.86</v>
      </c>
      <c r="BB15">
        <v>15.22</v>
      </c>
      <c r="BC15">
        <v>6.47</v>
      </c>
      <c r="BD15">
        <v>1083</v>
      </c>
      <c r="BE15">
        <v>733</v>
      </c>
      <c r="BF15">
        <v>257</v>
      </c>
      <c r="BG15">
        <v>214</v>
      </c>
      <c r="BH15">
        <v>91</v>
      </c>
      <c r="BI15">
        <v>13.2</v>
      </c>
      <c r="BJ15">
        <v>1.11</v>
      </c>
      <c r="BK15">
        <v>2.39</v>
      </c>
      <c r="BL15">
        <v>17.7</v>
      </c>
      <c r="BM15">
        <v>30.3</v>
      </c>
      <c r="BN15">
        <v>0.25</v>
      </c>
    </row>
    <row r="16" spans="1:66">
      <c r="A16">
        <v>30</v>
      </c>
      <c r="B16">
        <v>71393977</v>
      </c>
      <c r="C16">
        <v>1</v>
      </c>
      <c r="D16">
        <v>1</v>
      </c>
      <c r="E16">
        <v>1</v>
      </c>
      <c r="F16" s="1">
        <v>23.2334561768947</v>
      </c>
      <c r="G16">
        <v>8.3</v>
      </c>
      <c r="H16">
        <v>5.8</v>
      </c>
      <c r="I16">
        <v>1.6</v>
      </c>
      <c r="J16">
        <v>0.7</v>
      </c>
      <c r="K16" s="1">
        <v>0.17</v>
      </c>
      <c r="L16" s="1">
        <v>0.02</v>
      </c>
      <c r="M16" s="1">
        <v>3.87</v>
      </c>
      <c r="N16" s="2">
        <v>111</v>
      </c>
      <c r="O16" s="3">
        <v>33.8</v>
      </c>
      <c r="P16" s="3">
        <v>28.6</v>
      </c>
      <c r="Q16" s="2">
        <v>328</v>
      </c>
      <c r="R16" s="3">
        <v>87.4</v>
      </c>
      <c r="S16" s="3">
        <v>12.7</v>
      </c>
      <c r="T16" s="2">
        <v>321</v>
      </c>
      <c r="U16" s="4">
        <v>0.244</v>
      </c>
      <c r="V16" s="3">
        <v>7.6</v>
      </c>
      <c r="W16" s="3">
        <v>16.5</v>
      </c>
      <c r="X16" s="1">
        <v>3.625</v>
      </c>
      <c r="Y16" s="1">
        <v>200.625</v>
      </c>
      <c r="Z16" s="1">
        <v>133.08</v>
      </c>
      <c r="AA16" s="3">
        <v>75.4</v>
      </c>
      <c r="AB16" s="1">
        <v>39.4</v>
      </c>
      <c r="AC16" s="1">
        <v>1.91370558375635</v>
      </c>
      <c r="AD16" s="1">
        <v>4.9219</v>
      </c>
      <c r="AE16" s="1">
        <v>4.516</v>
      </c>
      <c r="AF16" s="1">
        <v>730.1339</v>
      </c>
      <c r="AG16" s="1">
        <v>158.4121</v>
      </c>
      <c r="AH16" s="1">
        <v>1.0518</v>
      </c>
      <c r="AI16" s="1">
        <f t="shared" si="0"/>
        <v>1.089880425155</v>
      </c>
      <c r="AJ16" s="1">
        <v>18.1329</v>
      </c>
      <c r="AK16" s="1">
        <v>2.61</v>
      </c>
      <c r="AL16" s="1">
        <v>14</v>
      </c>
      <c r="AM16" s="1">
        <v>3.57</v>
      </c>
      <c r="AN16" s="1">
        <v>1.76</v>
      </c>
      <c r="AO16" s="1">
        <v>0.46</v>
      </c>
      <c r="AP16" s="1">
        <v>1.65</v>
      </c>
      <c r="AQ16" s="1">
        <v>2.89</v>
      </c>
      <c r="AR16" s="1">
        <v>190.25</v>
      </c>
      <c r="AS16" s="1">
        <v>369.62</v>
      </c>
      <c r="AT16" s="1">
        <v>0.92</v>
      </c>
      <c r="AU16" s="1">
        <v>9.4</v>
      </c>
      <c r="AV16" s="1">
        <v>4.4</v>
      </c>
      <c r="AW16" s="1">
        <v>7</v>
      </c>
      <c r="AX16" s="1">
        <v>80.3</v>
      </c>
      <c r="AY16">
        <v>48.37</v>
      </c>
      <c r="AZ16">
        <v>28.15</v>
      </c>
      <c r="BA16">
        <v>1.72</v>
      </c>
      <c r="BB16">
        <v>10.22</v>
      </c>
      <c r="BC16">
        <v>8.19</v>
      </c>
      <c r="BD16">
        <v>998</v>
      </c>
      <c r="BE16">
        <v>601</v>
      </c>
      <c r="BF16">
        <v>350</v>
      </c>
      <c r="BG16">
        <v>116</v>
      </c>
      <c r="BH16">
        <v>93</v>
      </c>
      <c r="BI16">
        <v>13.6</v>
      </c>
      <c r="BJ16">
        <v>1.14</v>
      </c>
      <c r="BK16">
        <v>11.66</v>
      </c>
      <c r="BL16">
        <v>17.3</v>
      </c>
      <c r="BM16">
        <v>33.6</v>
      </c>
      <c r="BN16">
        <v>0.82</v>
      </c>
    </row>
    <row r="17" spans="1:66">
      <c r="A17">
        <v>26</v>
      </c>
      <c r="B17">
        <v>75253269</v>
      </c>
      <c r="C17">
        <v>1</v>
      </c>
      <c r="D17">
        <v>1</v>
      </c>
      <c r="E17">
        <v>0</v>
      </c>
      <c r="F17" s="1">
        <v>24.6417629568294</v>
      </c>
      <c r="G17">
        <v>7.4</v>
      </c>
      <c r="H17">
        <v>5.1</v>
      </c>
      <c r="I17">
        <v>1.6</v>
      </c>
      <c r="J17">
        <v>0.6</v>
      </c>
      <c r="K17" s="1">
        <v>0.07</v>
      </c>
      <c r="L17" s="1">
        <v>0.04</v>
      </c>
      <c r="M17" s="1">
        <v>3.74</v>
      </c>
      <c r="N17" s="2">
        <v>117</v>
      </c>
      <c r="O17" s="3">
        <v>34</v>
      </c>
      <c r="P17" s="3">
        <v>31.3</v>
      </c>
      <c r="Q17" s="2">
        <v>345</v>
      </c>
      <c r="R17" s="3">
        <v>90.7</v>
      </c>
      <c r="S17" s="3">
        <v>13</v>
      </c>
      <c r="T17" s="2">
        <v>255</v>
      </c>
      <c r="U17" s="4">
        <v>0.254</v>
      </c>
      <c r="V17" s="3">
        <v>10</v>
      </c>
      <c r="W17" s="3">
        <v>16.6</v>
      </c>
      <c r="X17" s="1">
        <v>3.1875</v>
      </c>
      <c r="Y17" s="1">
        <v>159.375</v>
      </c>
      <c r="Z17" s="1">
        <v>9.5</v>
      </c>
      <c r="AA17" s="3">
        <v>71.6</v>
      </c>
      <c r="AB17" s="1">
        <v>40.1</v>
      </c>
      <c r="AC17" s="1">
        <v>1.785536159601</v>
      </c>
      <c r="AD17" s="1">
        <v>4.6939</v>
      </c>
      <c r="AE17" s="1">
        <v>3.5404</v>
      </c>
      <c r="AF17" s="1">
        <v>469.0151</v>
      </c>
      <c r="AG17" s="1">
        <v>193.2759</v>
      </c>
      <c r="AH17" s="1">
        <v>1.0502</v>
      </c>
      <c r="AI17" s="1">
        <f t="shared" si="0"/>
        <v>1.32581064286521</v>
      </c>
      <c r="AJ17" s="1">
        <v>2.8492</v>
      </c>
      <c r="AK17" s="1">
        <v>2.64</v>
      </c>
      <c r="AL17" s="1">
        <v>14.1</v>
      </c>
      <c r="AM17" s="1">
        <v>0.87</v>
      </c>
      <c r="AN17" s="1">
        <v>0.99</v>
      </c>
      <c r="AO17" s="1">
        <v>0.28</v>
      </c>
      <c r="AP17" s="1">
        <v>0.96</v>
      </c>
      <c r="AQ17" s="1">
        <v>0.75</v>
      </c>
      <c r="AR17" s="1">
        <v>6.76</v>
      </c>
      <c r="AS17" s="1">
        <v>2.18</v>
      </c>
      <c r="AT17" s="1">
        <v>1.77</v>
      </c>
      <c r="AU17" s="1">
        <v>1.38</v>
      </c>
      <c r="AV17" s="1">
        <v>3</v>
      </c>
      <c r="AW17" s="1">
        <v>6</v>
      </c>
      <c r="AX17" s="1">
        <v>83.04</v>
      </c>
      <c r="AY17">
        <v>54.7</v>
      </c>
      <c r="AZ17">
        <v>27.15</v>
      </c>
      <c r="BA17">
        <v>2.01</v>
      </c>
      <c r="BB17">
        <v>10.78</v>
      </c>
      <c r="BC17">
        <v>5.85</v>
      </c>
      <c r="BD17">
        <v>1330</v>
      </c>
      <c r="BE17">
        <v>876</v>
      </c>
      <c r="BF17">
        <v>435</v>
      </c>
      <c r="BG17">
        <v>177</v>
      </c>
      <c r="BH17">
        <v>96</v>
      </c>
      <c r="BI17">
        <v>12.9</v>
      </c>
      <c r="BJ17">
        <v>1.08</v>
      </c>
      <c r="BK17">
        <v>4.08</v>
      </c>
      <c r="BL17">
        <v>17.7</v>
      </c>
      <c r="BM17">
        <v>27.7</v>
      </c>
      <c r="BN17">
        <v>0.57</v>
      </c>
    </row>
    <row r="18" spans="1:66">
      <c r="A18">
        <v>24</v>
      </c>
      <c r="B18">
        <v>73177522</v>
      </c>
      <c r="C18">
        <v>0</v>
      </c>
      <c r="D18">
        <v>1</v>
      </c>
      <c r="E18">
        <v>0</v>
      </c>
      <c r="F18" s="1">
        <v>22.7946833048504</v>
      </c>
      <c r="G18">
        <v>11.1</v>
      </c>
      <c r="H18">
        <v>9.1</v>
      </c>
      <c r="I18">
        <v>1.4</v>
      </c>
      <c r="J18">
        <v>0.5</v>
      </c>
      <c r="K18" s="1">
        <v>0.04</v>
      </c>
      <c r="L18" s="1">
        <v>0</v>
      </c>
      <c r="M18" s="1">
        <v>4.09</v>
      </c>
      <c r="N18" s="2">
        <v>135</v>
      </c>
      <c r="O18" s="3">
        <v>38.9</v>
      </c>
      <c r="P18" s="3">
        <v>32.9</v>
      </c>
      <c r="Q18" s="2">
        <v>346</v>
      </c>
      <c r="R18" s="3">
        <v>95.1</v>
      </c>
      <c r="S18" s="3">
        <v>11.5</v>
      </c>
      <c r="T18" s="2">
        <v>236</v>
      </c>
      <c r="U18" s="4">
        <v>0.198</v>
      </c>
      <c r="V18" s="3">
        <v>8.4</v>
      </c>
      <c r="W18" s="3">
        <v>15.8</v>
      </c>
      <c r="X18" s="1">
        <v>6.5</v>
      </c>
      <c r="Y18" s="1">
        <v>168.571428571429</v>
      </c>
      <c r="Z18" s="1">
        <v>1.8</v>
      </c>
      <c r="AA18" s="3">
        <v>70.3</v>
      </c>
      <c r="AB18" s="1">
        <v>42.8</v>
      </c>
      <c r="AC18" s="1">
        <v>1.64252336448598</v>
      </c>
      <c r="AD18" s="1">
        <v>4.14</v>
      </c>
      <c r="AE18" s="1">
        <v>6.37</v>
      </c>
      <c r="AF18" s="1">
        <v>128.31</v>
      </c>
      <c r="AG18" s="1">
        <v>396.41</v>
      </c>
      <c r="AH18" s="1">
        <v>0.92</v>
      </c>
      <c r="AI18" s="1">
        <f t="shared" si="0"/>
        <v>0.649921507064364</v>
      </c>
      <c r="AJ18" s="1">
        <v>14.87</v>
      </c>
      <c r="AK18" s="1">
        <v>1.91</v>
      </c>
      <c r="AL18" s="1">
        <v>10.4</v>
      </c>
      <c r="AM18" s="1">
        <v>0.74</v>
      </c>
      <c r="AN18" s="1">
        <v>1</v>
      </c>
      <c r="AO18" s="1">
        <v>0.47</v>
      </c>
      <c r="AP18" s="1">
        <v>1.6344</v>
      </c>
      <c r="AQ18" s="1">
        <v>1.3091</v>
      </c>
      <c r="AR18" s="1">
        <v>51.0145</v>
      </c>
      <c r="AS18" s="1">
        <v>10.2444</v>
      </c>
      <c r="AT18" s="1">
        <v>2.6891</v>
      </c>
      <c r="AU18" s="1">
        <v>3.779</v>
      </c>
      <c r="AV18" s="1">
        <v>4.6</v>
      </c>
      <c r="AW18" s="1">
        <v>8.1</v>
      </c>
      <c r="AX18" s="1">
        <v>55.96</v>
      </c>
      <c r="AY18">
        <v>34.52</v>
      </c>
      <c r="AZ18">
        <v>18.04</v>
      </c>
      <c r="BA18">
        <v>1.91</v>
      </c>
      <c r="BB18">
        <v>8.3</v>
      </c>
      <c r="BC18">
        <v>33.04</v>
      </c>
      <c r="BD18">
        <v>670</v>
      </c>
      <c r="BE18">
        <v>413</v>
      </c>
      <c r="BF18">
        <v>216</v>
      </c>
      <c r="BG18">
        <v>386</v>
      </c>
      <c r="BH18">
        <v>97</v>
      </c>
      <c r="BI18">
        <v>11.1</v>
      </c>
      <c r="BJ18">
        <v>0.93</v>
      </c>
      <c r="BK18">
        <v>3.24</v>
      </c>
      <c r="BL18">
        <v>19</v>
      </c>
      <c r="BM18">
        <v>30.6</v>
      </c>
      <c r="BN18">
        <v>0.14</v>
      </c>
    </row>
    <row r="19" spans="1:66">
      <c r="A19">
        <v>30</v>
      </c>
      <c r="B19">
        <v>1259734</v>
      </c>
      <c r="C19">
        <v>1</v>
      </c>
      <c r="D19">
        <v>1</v>
      </c>
      <c r="E19">
        <v>0</v>
      </c>
      <c r="F19" s="1">
        <v>22.265625</v>
      </c>
      <c r="G19">
        <v>8</v>
      </c>
      <c r="H19">
        <v>5.8</v>
      </c>
      <c r="I19">
        <v>1.4</v>
      </c>
      <c r="J19">
        <v>0.8</v>
      </c>
      <c r="K19" s="1">
        <v>0.07</v>
      </c>
      <c r="L19" s="1">
        <v>0.02</v>
      </c>
      <c r="M19" s="1">
        <v>3.73</v>
      </c>
      <c r="N19" s="2">
        <v>115</v>
      </c>
      <c r="O19" s="3">
        <v>33.1</v>
      </c>
      <c r="P19" s="3">
        <v>30.8</v>
      </c>
      <c r="Q19" s="2">
        <v>346</v>
      </c>
      <c r="R19" s="3">
        <v>88.8</v>
      </c>
      <c r="S19" s="3">
        <v>13.3</v>
      </c>
      <c r="T19" s="2">
        <v>393</v>
      </c>
      <c r="U19" s="4">
        <v>0.293</v>
      </c>
      <c r="V19" s="3">
        <v>7.5</v>
      </c>
      <c r="W19" s="3">
        <v>15.9</v>
      </c>
      <c r="X19" s="1">
        <v>4.14285714285714</v>
      </c>
      <c r="Y19" s="1">
        <v>280.714285714286</v>
      </c>
      <c r="Z19" s="1">
        <v>26</v>
      </c>
      <c r="AA19" s="3">
        <v>62.2</v>
      </c>
      <c r="AB19" s="1">
        <v>36.4</v>
      </c>
      <c r="AC19" s="1">
        <v>1.70879120879121</v>
      </c>
      <c r="AD19" s="1">
        <v>5.4046</v>
      </c>
      <c r="AE19" s="1">
        <v>4.1246</v>
      </c>
      <c r="AF19" s="1">
        <v>607.5409</v>
      </c>
      <c r="AG19" s="1">
        <v>191.6256</v>
      </c>
      <c r="AH19" s="1">
        <v>0.809900000000001</v>
      </c>
      <c r="AI19" s="1">
        <f t="shared" si="0"/>
        <v>1.31033312321195</v>
      </c>
      <c r="AJ19" s="1">
        <v>27.5007</v>
      </c>
      <c r="AK19" s="1">
        <v>1.9</v>
      </c>
      <c r="AL19" s="1">
        <v>8.32</v>
      </c>
      <c r="AM19" s="1">
        <v>1.12</v>
      </c>
      <c r="AN19" s="1">
        <v>1.22</v>
      </c>
      <c r="AO19" s="1">
        <v>0.27</v>
      </c>
      <c r="AP19" s="1">
        <v>1.43</v>
      </c>
      <c r="AQ19" s="1">
        <v>1.06</v>
      </c>
      <c r="AR19" s="1">
        <v>28.8</v>
      </c>
      <c r="AS19" s="1">
        <v>2.24</v>
      </c>
      <c r="AT19" s="1">
        <v>2.16</v>
      </c>
      <c r="AU19" s="1">
        <v>1.98</v>
      </c>
      <c r="AV19" s="1">
        <v>5.8</v>
      </c>
      <c r="AW19" s="1">
        <v>8.1</v>
      </c>
      <c r="AX19" s="1">
        <v>73.46</v>
      </c>
      <c r="AY19">
        <v>44.91</v>
      </c>
      <c r="AZ19">
        <v>33.33</v>
      </c>
      <c r="BA19">
        <v>1.35</v>
      </c>
      <c r="BB19">
        <v>15.33</v>
      </c>
      <c r="BC19">
        <v>9.67</v>
      </c>
      <c r="BD19">
        <v>994</v>
      </c>
      <c r="BE19">
        <v>608</v>
      </c>
      <c r="BF19">
        <v>451</v>
      </c>
      <c r="BG19">
        <v>156</v>
      </c>
      <c r="BH19">
        <v>98</v>
      </c>
      <c r="BI19">
        <v>11.8</v>
      </c>
      <c r="BJ19">
        <v>0.99</v>
      </c>
      <c r="BK19">
        <v>5.55</v>
      </c>
      <c r="BL19">
        <v>15.9</v>
      </c>
      <c r="BM19">
        <v>30.5</v>
      </c>
      <c r="BN19">
        <v>1.04</v>
      </c>
    </row>
    <row r="20" spans="1:66">
      <c r="A20">
        <v>33</v>
      </c>
      <c r="B20">
        <v>73832495</v>
      </c>
      <c r="C20">
        <v>1</v>
      </c>
      <c r="D20">
        <v>1</v>
      </c>
      <c r="E20">
        <v>0</v>
      </c>
      <c r="F20" s="1">
        <v>23.51385995834</v>
      </c>
      <c r="G20">
        <v>9.2</v>
      </c>
      <c r="H20">
        <v>6.2</v>
      </c>
      <c r="I20">
        <v>2.1</v>
      </c>
      <c r="J20">
        <v>0.7</v>
      </c>
      <c r="K20" s="1">
        <v>0.12</v>
      </c>
      <c r="L20" s="1">
        <v>0.04</v>
      </c>
      <c r="M20" s="1">
        <v>3.77</v>
      </c>
      <c r="N20" s="2">
        <v>106</v>
      </c>
      <c r="O20" s="3">
        <v>32.3</v>
      </c>
      <c r="P20" s="3">
        <v>28.1</v>
      </c>
      <c r="Q20" s="2">
        <v>328</v>
      </c>
      <c r="R20" s="3">
        <v>85.6</v>
      </c>
      <c r="S20" s="3">
        <v>15.8</v>
      </c>
      <c r="T20" s="2">
        <v>316</v>
      </c>
      <c r="U20" s="4">
        <v>0.223</v>
      </c>
      <c r="V20" s="3">
        <v>7</v>
      </c>
      <c r="W20" s="3">
        <v>15.5</v>
      </c>
      <c r="X20" s="1">
        <v>2.95238095238095</v>
      </c>
      <c r="Y20" s="1">
        <v>150.47619047619</v>
      </c>
      <c r="Z20" s="1">
        <v>53.2</v>
      </c>
      <c r="AA20" s="3">
        <v>63.4</v>
      </c>
      <c r="AB20" s="1">
        <v>32.9</v>
      </c>
      <c r="AC20" s="1">
        <v>1.92705167173252</v>
      </c>
      <c r="AD20" s="1">
        <v>1.29</v>
      </c>
      <c r="AE20" s="1">
        <v>0.75</v>
      </c>
      <c r="AF20" s="1">
        <v>470.44</v>
      </c>
      <c r="AG20" s="1">
        <v>467.67</v>
      </c>
      <c r="AH20" s="1">
        <v>0.59</v>
      </c>
      <c r="AI20" s="1">
        <f t="shared" si="0"/>
        <v>1.72</v>
      </c>
      <c r="AJ20" s="1">
        <v>24.84</v>
      </c>
      <c r="AK20" s="1">
        <v>1.75</v>
      </c>
      <c r="AL20" s="1">
        <v>12.2</v>
      </c>
      <c r="AM20" s="1">
        <v>1.76</v>
      </c>
      <c r="AN20" s="1">
        <v>1.23</v>
      </c>
      <c r="AO20" s="1">
        <v>0.21</v>
      </c>
      <c r="AP20" s="1">
        <v>0.56</v>
      </c>
      <c r="AQ20" s="1">
        <v>1.53</v>
      </c>
      <c r="AR20" s="1">
        <v>12.82</v>
      </c>
      <c r="AS20" s="1">
        <v>1.9</v>
      </c>
      <c r="AT20" s="1">
        <v>1.32</v>
      </c>
      <c r="AU20" s="1">
        <v>0.89</v>
      </c>
      <c r="AV20" s="1">
        <v>3.2</v>
      </c>
      <c r="AW20" s="1">
        <v>5.8</v>
      </c>
      <c r="AX20" s="1">
        <v>76.74</v>
      </c>
      <c r="AY20">
        <v>40.48</v>
      </c>
      <c r="AZ20">
        <v>17.63</v>
      </c>
      <c r="BA20">
        <v>2.86</v>
      </c>
      <c r="BB20">
        <v>17.52</v>
      </c>
      <c r="BC20">
        <v>5.56</v>
      </c>
      <c r="BD20">
        <v>1531</v>
      </c>
      <c r="BE20">
        <v>1007</v>
      </c>
      <c r="BF20">
        <v>352</v>
      </c>
      <c r="BG20">
        <v>308</v>
      </c>
      <c r="BH20">
        <v>98</v>
      </c>
      <c r="BI20">
        <v>11.2</v>
      </c>
      <c r="BJ20">
        <v>0.94</v>
      </c>
      <c r="BK20">
        <v>4.62</v>
      </c>
      <c r="BL20">
        <v>16</v>
      </c>
      <c r="BM20">
        <v>28.7</v>
      </c>
      <c r="BN20">
        <v>0.32</v>
      </c>
    </row>
    <row r="21" spans="1:66">
      <c r="A21">
        <v>26</v>
      </c>
      <c r="B21">
        <v>74900691</v>
      </c>
      <c r="C21">
        <v>0</v>
      </c>
      <c r="D21">
        <v>1</v>
      </c>
      <c r="E21">
        <v>0</v>
      </c>
      <c r="F21" s="1">
        <v>24.1415192507804</v>
      </c>
      <c r="G21">
        <v>14.1</v>
      </c>
      <c r="H21">
        <v>9.9</v>
      </c>
      <c r="I21">
        <v>2.9</v>
      </c>
      <c r="J21">
        <v>0.6</v>
      </c>
      <c r="K21" s="1">
        <v>0.61</v>
      </c>
      <c r="L21" s="1">
        <v>0.07</v>
      </c>
      <c r="M21" s="1">
        <v>5</v>
      </c>
      <c r="N21" s="2">
        <v>138</v>
      </c>
      <c r="O21" s="3">
        <v>42</v>
      </c>
      <c r="P21" s="3">
        <v>27</v>
      </c>
      <c r="Q21" s="2">
        <v>322</v>
      </c>
      <c r="R21" s="3">
        <v>83.9</v>
      </c>
      <c r="S21" s="3">
        <v>13.6</v>
      </c>
      <c r="T21" s="2">
        <v>387</v>
      </c>
      <c r="U21" s="4">
        <v>0.316</v>
      </c>
      <c r="V21" s="3">
        <v>8.2</v>
      </c>
      <c r="W21" s="3">
        <v>15.4</v>
      </c>
      <c r="X21" s="1">
        <v>3.41379310344828</v>
      </c>
      <c r="Y21" s="1">
        <v>133.448275862069</v>
      </c>
      <c r="Z21" s="1">
        <v>5.96</v>
      </c>
      <c r="AA21" s="3">
        <v>70.7</v>
      </c>
      <c r="AB21" s="1">
        <v>40.5</v>
      </c>
      <c r="AC21" s="1">
        <v>1.74567901234568</v>
      </c>
      <c r="AD21" s="1">
        <v>8.55</v>
      </c>
      <c r="AE21" s="1">
        <v>7.21</v>
      </c>
      <c r="AF21" s="1">
        <v>890.57</v>
      </c>
      <c r="AG21" s="1">
        <v>114.93</v>
      </c>
      <c r="AH21" s="1">
        <v>1.13</v>
      </c>
      <c r="AI21" s="1">
        <f t="shared" si="0"/>
        <v>1.18585298196949</v>
      </c>
      <c r="AJ21" s="1">
        <v>0.38</v>
      </c>
      <c r="AK21" s="1">
        <v>4.09</v>
      </c>
      <c r="AL21" s="1">
        <v>15</v>
      </c>
      <c r="AM21" s="1">
        <v>1.59</v>
      </c>
      <c r="AN21" s="1">
        <v>1.4</v>
      </c>
      <c r="AO21" s="1">
        <v>0.4</v>
      </c>
      <c r="AP21" s="1">
        <v>1.69</v>
      </c>
      <c r="AQ21" s="1">
        <v>1.38</v>
      </c>
      <c r="AR21" s="1">
        <v>5.15</v>
      </c>
      <c r="AS21" s="1">
        <v>2.21</v>
      </c>
      <c r="AT21" s="1">
        <v>1.18</v>
      </c>
      <c r="AU21" s="1">
        <v>1.12</v>
      </c>
      <c r="AV21" s="1">
        <v>2.4</v>
      </c>
      <c r="AW21" s="1">
        <v>7</v>
      </c>
      <c r="AX21" s="1">
        <v>79.56</v>
      </c>
      <c r="AY21">
        <v>44.96</v>
      </c>
      <c r="AZ21">
        <v>28.48</v>
      </c>
      <c r="BA21">
        <v>1.58</v>
      </c>
      <c r="BB21">
        <v>12.85</v>
      </c>
      <c r="BC21">
        <v>4.74</v>
      </c>
      <c r="BD21">
        <v>1785</v>
      </c>
      <c r="BE21">
        <v>1009</v>
      </c>
      <c r="BF21">
        <v>639</v>
      </c>
      <c r="BG21">
        <v>284.37</v>
      </c>
      <c r="BH21">
        <v>103.41</v>
      </c>
      <c r="BI21">
        <v>12.2</v>
      </c>
      <c r="BJ21">
        <v>1.03</v>
      </c>
      <c r="BK21">
        <v>6.13</v>
      </c>
      <c r="BL21">
        <v>17.4</v>
      </c>
      <c r="BM21">
        <v>29.8</v>
      </c>
      <c r="BN21">
        <v>0.49</v>
      </c>
    </row>
    <row r="22" spans="1:66">
      <c r="A22">
        <v>32</v>
      </c>
      <c r="B22">
        <v>72443375</v>
      </c>
      <c r="C22">
        <v>1</v>
      </c>
      <c r="D22">
        <v>1</v>
      </c>
      <c r="E22">
        <v>1</v>
      </c>
      <c r="F22" s="1">
        <v>29.6158059150473</v>
      </c>
      <c r="G22">
        <v>9.8</v>
      </c>
      <c r="H22">
        <v>7.4</v>
      </c>
      <c r="I22">
        <v>1.5</v>
      </c>
      <c r="J22">
        <v>0.8</v>
      </c>
      <c r="K22" s="1">
        <v>0.06</v>
      </c>
      <c r="L22" s="1">
        <v>0.05</v>
      </c>
      <c r="M22" s="1">
        <v>3.89</v>
      </c>
      <c r="N22" s="2">
        <v>114</v>
      </c>
      <c r="O22" s="3">
        <v>34.8</v>
      </c>
      <c r="P22" s="3">
        <v>29.4</v>
      </c>
      <c r="Q22" s="2">
        <v>328</v>
      </c>
      <c r="R22" s="3">
        <v>89.5</v>
      </c>
      <c r="S22" s="3">
        <v>13.6</v>
      </c>
      <c r="T22" s="2">
        <v>427</v>
      </c>
      <c r="U22" s="4">
        <v>0.302</v>
      </c>
      <c r="V22" s="3">
        <v>7.1</v>
      </c>
      <c r="W22" s="3">
        <v>16.3</v>
      </c>
      <c r="X22" s="1">
        <v>4.93333333333333</v>
      </c>
      <c r="Y22" s="1">
        <v>284.666666666667</v>
      </c>
      <c r="Z22" s="1">
        <v>62.4</v>
      </c>
      <c r="AA22" s="3">
        <v>65.1</v>
      </c>
      <c r="AB22" s="1">
        <v>36.7</v>
      </c>
      <c r="AC22" s="1">
        <v>1.77384196185286</v>
      </c>
      <c r="AD22" s="1">
        <v>4.8785</v>
      </c>
      <c r="AE22" s="1">
        <v>4.6029</v>
      </c>
      <c r="AF22" s="1">
        <v>716.1445</v>
      </c>
      <c r="AG22" s="1">
        <v>203.0254</v>
      </c>
      <c r="AH22" s="1">
        <v>0.998600000000001</v>
      </c>
      <c r="AI22" s="1">
        <f t="shared" si="0"/>
        <v>1.05987529600904</v>
      </c>
      <c r="AJ22" s="1">
        <v>20.537</v>
      </c>
      <c r="AK22" s="1">
        <v>2.64</v>
      </c>
      <c r="AL22" s="1">
        <v>12.4</v>
      </c>
      <c r="AM22" s="1">
        <v>1.18</v>
      </c>
      <c r="AN22" s="1">
        <v>1.39</v>
      </c>
      <c r="AO22" s="1">
        <v>0.44</v>
      </c>
      <c r="AP22" s="1">
        <v>1.48</v>
      </c>
      <c r="AQ22" s="1">
        <v>1.38</v>
      </c>
      <c r="AR22" s="1">
        <v>16.28</v>
      </c>
      <c r="AS22" s="1">
        <v>1.9</v>
      </c>
      <c r="AT22" s="1">
        <v>1.09</v>
      </c>
      <c r="AU22" s="1">
        <v>1.71</v>
      </c>
      <c r="AV22" s="1">
        <v>2.3467</v>
      </c>
      <c r="AW22" s="1">
        <v>5.6016</v>
      </c>
      <c r="AX22" s="1">
        <v>74.2056</v>
      </c>
      <c r="AY22">
        <v>40.7487</v>
      </c>
      <c r="AZ22">
        <v>27.6021</v>
      </c>
      <c r="BA22">
        <v>1.4456</v>
      </c>
      <c r="BB22">
        <v>12.921</v>
      </c>
      <c r="BC22">
        <v>9.61680000000001</v>
      </c>
      <c r="BD22">
        <v>1099.51</v>
      </c>
      <c r="BE22">
        <v>613.03</v>
      </c>
      <c r="BF22">
        <v>383.53</v>
      </c>
      <c r="BG22">
        <v>173.06</v>
      </c>
      <c r="BH22">
        <v>105.07</v>
      </c>
      <c r="BI22">
        <v>13.6</v>
      </c>
      <c r="BJ22">
        <v>1.15</v>
      </c>
      <c r="BK22">
        <v>5.86</v>
      </c>
      <c r="BL22">
        <v>17.1</v>
      </c>
      <c r="BM22">
        <v>28</v>
      </c>
      <c r="BN22">
        <v>0.65</v>
      </c>
    </row>
    <row r="23" spans="1:66">
      <c r="A23">
        <v>33</v>
      </c>
      <c r="B23">
        <v>74728694</v>
      </c>
      <c r="C23">
        <v>1</v>
      </c>
      <c r="D23">
        <v>1</v>
      </c>
      <c r="E23">
        <v>0</v>
      </c>
      <c r="F23" s="1">
        <v>21.49</v>
      </c>
      <c r="G23">
        <v>10.2</v>
      </c>
      <c r="H23">
        <v>7.7</v>
      </c>
      <c r="I23">
        <v>1.7</v>
      </c>
      <c r="J23">
        <v>0.7</v>
      </c>
      <c r="K23" s="1">
        <v>0.1</v>
      </c>
      <c r="L23" s="1">
        <v>0.02</v>
      </c>
      <c r="M23" s="1">
        <v>4</v>
      </c>
      <c r="N23" s="2">
        <v>126</v>
      </c>
      <c r="O23" s="3">
        <v>37.1</v>
      </c>
      <c r="P23" s="3">
        <v>31.4</v>
      </c>
      <c r="Q23" s="2">
        <v>339</v>
      </c>
      <c r="R23" s="3">
        <v>92.8</v>
      </c>
      <c r="S23" s="3">
        <v>12.2</v>
      </c>
      <c r="T23" s="2">
        <v>222</v>
      </c>
      <c r="U23" s="4">
        <v>0.244</v>
      </c>
      <c r="V23" s="3">
        <v>11</v>
      </c>
      <c r="W23" s="3">
        <v>16.2</v>
      </c>
      <c r="X23" s="1">
        <v>4.52941176470588</v>
      </c>
      <c r="Y23" s="1">
        <v>130.588235294118</v>
      </c>
      <c r="Z23" s="1">
        <v>119.85</v>
      </c>
      <c r="AA23" s="3">
        <v>76.7</v>
      </c>
      <c r="AB23" s="1">
        <v>42.7</v>
      </c>
      <c r="AC23" s="1">
        <v>1.79625292740047</v>
      </c>
      <c r="AD23" s="1">
        <v>4.44</v>
      </c>
      <c r="AE23" s="1">
        <v>4.06</v>
      </c>
      <c r="AF23" s="1">
        <v>342</v>
      </c>
      <c r="AG23" s="1">
        <v>259</v>
      </c>
      <c r="AH23" s="1">
        <v>0.81</v>
      </c>
      <c r="AI23" s="1">
        <f t="shared" si="0"/>
        <v>1.0935960591133</v>
      </c>
      <c r="AJ23" s="1">
        <v>0.32</v>
      </c>
      <c r="AK23" s="1">
        <v>3.43</v>
      </c>
      <c r="AL23" s="1">
        <v>12.7</v>
      </c>
      <c r="AM23" s="1">
        <v>2.37</v>
      </c>
      <c r="AN23" s="1">
        <v>1.35</v>
      </c>
      <c r="AO23" s="1">
        <v>0.27</v>
      </c>
      <c r="AP23" s="1">
        <v>2.13</v>
      </c>
      <c r="AQ23" s="1">
        <v>3.18</v>
      </c>
      <c r="AR23" s="1">
        <v>14.75</v>
      </c>
      <c r="AS23" s="1">
        <v>3.41</v>
      </c>
      <c r="AT23" s="1">
        <v>0.84</v>
      </c>
      <c r="AU23" s="1">
        <v>1.2</v>
      </c>
      <c r="AV23" s="1">
        <v>1.9</v>
      </c>
      <c r="AW23" s="1">
        <v>5.2</v>
      </c>
      <c r="AX23" s="1">
        <v>77.85</v>
      </c>
      <c r="AY23">
        <v>45.78</v>
      </c>
      <c r="AZ23">
        <v>25.3</v>
      </c>
      <c r="BA23">
        <v>1.81</v>
      </c>
      <c r="BB23">
        <v>11.85</v>
      </c>
      <c r="BC23">
        <v>9.48</v>
      </c>
      <c r="BD23">
        <v>925</v>
      </c>
      <c r="BE23">
        <v>544</v>
      </c>
      <c r="BF23">
        <v>301</v>
      </c>
      <c r="BG23">
        <v>132</v>
      </c>
      <c r="BH23">
        <v>106</v>
      </c>
      <c r="BI23">
        <v>12.6</v>
      </c>
      <c r="BJ23">
        <v>1.06</v>
      </c>
      <c r="BK23">
        <v>7.17</v>
      </c>
      <c r="BL23">
        <v>16.2</v>
      </c>
      <c r="BM23">
        <v>31.9</v>
      </c>
      <c r="BN23">
        <v>0.57</v>
      </c>
    </row>
    <row r="24" spans="1:66">
      <c r="A24">
        <v>40</v>
      </c>
      <c r="B24">
        <v>75839113</v>
      </c>
      <c r="C24">
        <v>1</v>
      </c>
      <c r="D24">
        <v>1</v>
      </c>
      <c r="E24">
        <v>1</v>
      </c>
      <c r="F24" s="1">
        <v>22.4323025156225</v>
      </c>
      <c r="G24">
        <v>8.1</v>
      </c>
      <c r="H24">
        <v>6.2</v>
      </c>
      <c r="I24">
        <v>1.4</v>
      </c>
      <c r="J24">
        <v>0.5</v>
      </c>
      <c r="K24" s="1">
        <v>0.01</v>
      </c>
      <c r="L24" s="1">
        <v>0.04</v>
      </c>
      <c r="M24" s="1">
        <v>3.75</v>
      </c>
      <c r="N24" s="2">
        <v>121</v>
      </c>
      <c r="O24" s="3">
        <v>34.6</v>
      </c>
      <c r="P24" s="3">
        <v>32.2</v>
      </c>
      <c r="Q24" s="2">
        <v>348</v>
      </c>
      <c r="R24" s="3">
        <v>91.7</v>
      </c>
      <c r="S24" s="3">
        <v>13</v>
      </c>
      <c r="T24" s="2">
        <v>229</v>
      </c>
      <c r="U24" s="4">
        <v>0.191</v>
      </c>
      <c r="V24" s="3">
        <v>8.3</v>
      </c>
      <c r="W24" s="3">
        <v>17.5</v>
      </c>
      <c r="X24" s="1">
        <v>4.42857142857143</v>
      </c>
      <c r="Y24" s="1">
        <v>163.571428571429</v>
      </c>
      <c r="Z24" s="1">
        <v>3.67</v>
      </c>
      <c r="AA24" s="3">
        <v>81.22</v>
      </c>
      <c r="AB24" s="1">
        <v>49.7</v>
      </c>
      <c r="AC24" s="1">
        <v>1.63420523138833</v>
      </c>
      <c r="AD24" s="1">
        <v>5.67</v>
      </c>
      <c r="AE24" s="1">
        <v>2.95</v>
      </c>
      <c r="AF24" s="1">
        <v>397.43</v>
      </c>
      <c r="AG24" s="1">
        <v>316.43</v>
      </c>
      <c r="AH24" s="1">
        <v>1.2</v>
      </c>
      <c r="AI24" s="1">
        <f t="shared" si="0"/>
        <v>1.92203389830508</v>
      </c>
      <c r="AJ24" s="1">
        <v>0.32</v>
      </c>
      <c r="AK24" s="1">
        <v>2.47</v>
      </c>
      <c r="AL24" s="1">
        <v>10.8</v>
      </c>
      <c r="AM24" s="1">
        <v>1.82</v>
      </c>
      <c r="AN24" s="1">
        <v>1.19</v>
      </c>
      <c r="AO24" s="1">
        <v>0.32</v>
      </c>
      <c r="AP24" s="1">
        <v>1.27</v>
      </c>
      <c r="AQ24" s="1">
        <v>0.97</v>
      </c>
      <c r="AR24" s="1">
        <v>4.72</v>
      </c>
      <c r="AS24" s="1">
        <v>3.71</v>
      </c>
      <c r="AT24" s="1">
        <v>3.93</v>
      </c>
      <c r="AU24" s="1">
        <v>3.02</v>
      </c>
      <c r="AV24" s="1">
        <v>3.1</v>
      </c>
      <c r="AW24" s="1">
        <v>7.9</v>
      </c>
      <c r="AX24" s="1">
        <v>79.43</v>
      </c>
      <c r="AY24">
        <v>41.17</v>
      </c>
      <c r="AZ24">
        <v>38.17</v>
      </c>
      <c r="BA24">
        <v>1.08</v>
      </c>
      <c r="BB24">
        <v>12</v>
      </c>
      <c r="BC24">
        <v>7.33</v>
      </c>
      <c r="BD24">
        <v>1148</v>
      </c>
      <c r="BE24">
        <v>595</v>
      </c>
      <c r="BF24">
        <v>552</v>
      </c>
      <c r="BG24">
        <v>173</v>
      </c>
      <c r="BH24">
        <v>106</v>
      </c>
      <c r="BI24">
        <v>11.8</v>
      </c>
      <c r="BJ24">
        <v>1.03</v>
      </c>
      <c r="BK24">
        <v>4.01</v>
      </c>
      <c r="BL24">
        <v>16.9</v>
      </c>
      <c r="BM24">
        <v>30.6</v>
      </c>
      <c r="BN24">
        <v>0.27</v>
      </c>
    </row>
    <row r="25" spans="1:66">
      <c r="A25">
        <v>28</v>
      </c>
      <c r="B25">
        <v>74657527</v>
      </c>
      <c r="C25">
        <v>1</v>
      </c>
      <c r="D25">
        <v>1</v>
      </c>
      <c r="E25">
        <v>1</v>
      </c>
      <c r="F25" s="1">
        <v>24.4646016033724</v>
      </c>
      <c r="G25">
        <v>8.2</v>
      </c>
      <c r="H25">
        <v>5.9</v>
      </c>
      <c r="I25">
        <v>1.6</v>
      </c>
      <c r="J25">
        <v>0.4</v>
      </c>
      <c r="K25" s="1">
        <v>0.21</v>
      </c>
      <c r="L25" s="1">
        <v>0.04</v>
      </c>
      <c r="M25" s="1">
        <v>4.31</v>
      </c>
      <c r="N25" s="2">
        <v>132</v>
      </c>
      <c r="O25" s="3">
        <v>40.1</v>
      </c>
      <c r="P25" s="3">
        <v>30.8</v>
      </c>
      <c r="Q25" s="2">
        <v>330</v>
      </c>
      <c r="R25" s="3">
        <v>93.2</v>
      </c>
      <c r="S25" s="3">
        <v>12.9</v>
      </c>
      <c r="T25" s="2">
        <v>279</v>
      </c>
      <c r="U25" s="4">
        <v>0.204</v>
      </c>
      <c r="V25" s="3">
        <v>7.3</v>
      </c>
      <c r="W25" s="3">
        <v>16</v>
      </c>
      <c r="X25" s="1">
        <v>3.6875</v>
      </c>
      <c r="Y25" s="1">
        <v>174.375</v>
      </c>
      <c r="Z25" s="1">
        <v>2.42</v>
      </c>
      <c r="AA25" s="3">
        <v>71.5</v>
      </c>
      <c r="AB25" s="1">
        <v>43.7</v>
      </c>
      <c r="AC25" s="1">
        <v>1.63615560640732</v>
      </c>
      <c r="AD25" s="1">
        <v>2.71</v>
      </c>
      <c r="AE25" s="1">
        <v>2.16</v>
      </c>
      <c r="AF25" s="1">
        <v>347.83</v>
      </c>
      <c r="AG25" s="1">
        <v>161.21</v>
      </c>
      <c r="AH25" s="1">
        <v>0.92</v>
      </c>
      <c r="AI25" s="1">
        <f t="shared" si="0"/>
        <v>1.25462962962963</v>
      </c>
      <c r="AJ25" s="1">
        <v>3.22</v>
      </c>
      <c r="AK25" s="1">
        <v>2.63</v>
      </c>
      <c r="AL25" s="1">
        <v>10.2</v>
      </c>
      <c r="AM25" s="1">
        <v>1.03</v>
      </c>
      <c r="AN25" s="1">
        <v>0.96</v>
      </c>
      <c r="AO25" s="1">
        <v>0.21</v>
      </c>
      <c r="AP25" s="1">
        <v>1.344</v>
      </c>
      <c r="AQ25" s="1">
        <v>1.338</v>
      </c>
      <c r="AR25" s="1">
        <v>4.2945</v>
      </c>
      <c r="AS25" s="1">
        <v>5.7218</v>
      </c>
      <c r="AT25" s="1">
        <v>1.1447</v>
      </c>
      <c r="AU25" s="1">
        <v>1.0086</v>
      </c>
      <c r="AV25" s="1">
        <v>6.1</v>
      </c>
      <c r="AW25" s="1">
        <v>6.8</v>
      </c>
      <c r="AX25" s="1">
        <v>77.3</v>
      </c>
      <c r="AY25">
        <v>39.15</v>
      </c>
      <c r="AZ25">
        <v>28.52</v>
      </c>
      <c r="BA25">
        <v>1.37</v>
      </c>
      <c r="BB25">
        <v>13.96</v>
      </c>
      <c r="BC25">
        <v>7.67</v>
      </c>
      <c r="BD25">
        <v>1115</v>
      </c>
      <c r="BE25">
        <v>565</v>
      </c>
      <c r="BF25">
        <v>411</v>
      </c>
      <c r="BG25">
        <v>196</v>
      </c>
      <c r="BH25">
        <v>107</v>
      </c>
      <c r="BI25">
        <v>11.7</v>
      </c>
      <c r="BJ25">
        <v>0.98</v>
      </c>
      <c r="BK25">
        <v>4.29</v>
      </c>
      <c r="BL25">
        <v>17.7</v>
      </c>
      <c r="BM25">
        <v>31.8</v>
      </c>
      <c r="BN25">
        <v>0.31</v>
      </c>
    </row>
    <row r="26" spans="1:66">
      <c r="A26">
        <v>31</v>
      </c>
      <c r="B26">
        <v>74741800</v>
      </c>
      <c r="C26">
        <v>0</v>
      </c>
      <c r="D26">
        <v>1</v>
      </c>
      <c r="E26">
        <v>0</v>
      </c>
      <c r="F26" s="1">
        <v>26.6727632982777</v>
      </c>
      <c r="G26">
        <v>8.4</v>
      </c>
      <c r="H26">
        <v>4.4</v>
      </c>
      <c r="I26">
        <v>3.5</v>
      </c>
      <c r="J26">
        <v>0.5</v>
      </c>
      <c r="K26" s="1">
        <v>0.02</v>
      </c>
      <c r="L26" s="1">
        <v>0</v>
      </c>
      <c r="M26" s="1">
        <v>5.24</v>
      </c>
      <c r="N26" s="2">
        <v>118</v>
      </c>
      <c r="O26" s="3">
        <v>35.4</v>
      </c>
      <c r="P26" s="3">
        <v>22.6</v>
      </c>
      <c r="Q26" s="2">
        <v>335</v>
      </c>
      <c r="R26" s="3">
        <v>78.663</v>
      </c>
      <c r="S26" s="3">
        <v>16</v>
      </c>
      <c r="T26" s="2">
        <v>350</v>
      </c>
      <c r="U26" s="4">
        <v>0.275</v>
      </c>
      <c r="V26" s="3">
        <v>7.9</v>
      </c>
      <c r="W26" s="3">
        <v>15.4</v>
      </c>
      <c r="X26" s="1">
        <v>1.25714285714286</v>
      </c>
      <c r="Y26" s="1">
        <v>100</v>
      </c>
      <c r="Z26" s="1">
        <v>1.7</v>
      </c>
      <c r="AA26" s="3">
        <v>72.6</v>
      </c>
      <c r="AB26" s="1">
        <v>41.1</v>
      </c>
      <c r="AC26" s="1">
        <v>1.76642335766423</v>
      </c>
      <c r="AD26" s="1">
        <v>3.77</v>
      </c>
      <c r="AE26" s="1">
        <v>4.06</v>
      </c>
      <c r="AF26" s="1">
        <v>431.99</v>
      </c>
      <c r="AG26" s="1">
        <v>168.51</v>
      </c>
      <c r="AH26" s="1">
        <v>0.79</v>
      </c>
      <c r="AI26" s="1">
        <f t="shared" si="0"/>
        <v>0.928571428571429</v>
      </c>
      <c r="AJ26" s="1">
        <v>0.41</v>
      </c>
      <c r="AK26" s="1">
        <v>2.49</v>
      </c>
      <c r="AL26" s="1">
        <v>11.3</v>
      </c>
      <c r="AM26" s="1">
        <v>2.48</v>
      </c>
      <c r="AN26" s="1">
        <v>1.13</v>
      </c>
      <c r="AO26" s="1">
        <v>0.2</v>
      </c>
      <c r="AP26" s="1">
        <v>1.148</v>
      </c>
      <c r="AQ26" s="1">
        <v>1.3344</v>
      </c>
      <c r="AR26" s="1">
        <v>3.7062</v>
      </c>
      <c r="AS26" s="1">
        <v>1.96109</v>
      </c>
      <c r="AT26" s="1">
        <v>1.2856</v>
      </c>
      <c r="AU26" s="1">
        <v>1.2126</v>
      </c>
      <c r="AV26" s="1">
        <v>3</v>
      </c>
      <c r="AW26" s="1">
        <v>5.6</v>
      </c>
      <c r="AX26" s="1">
        <v>77.3</v>
      </c>
      <c r="AY26">
        <v>40.78</v>
      </c>
      <c r="AZ26">
        <v>31.63</v>
      </c>
      <c r="BA26">
        <v>1.29</v>
      </c>
      <c r="BB26">
        <v>16.37</v>
      </c>
      <c r="BC26">
        <v>3.37</v>
      </c>
      <c r="BD26">
        <v>2346</v>
      </c>
      <c r="BE26">
        <v>1238</v>
      </c>
      <c r="BF26">
        <v>960</v>
      </c>
      <c r="BG26">
        <v>531</v>
      </c>
      <c r="BH26">
        <v>109</v>
      </c>
      <c r="BI26">
        <v>11.7</v>
      </c>
      <c r="BJ26">
        <v>0.98</v>
      </c>
      <c r="BK26">
        <v>2.88</v>
      </c>
      <c r="BL26">
        <v>19.2</v>
      </c>
      <c r="BM26">
        <v>29.4</v>
      </c>
      <c r="BN26">
        <v>0.26</v>
      </c>
    </row>
    <row r="27" spans="1:66">
      <c r="A27">
        <v>38</v>
      </c>
      <c r="B27">
        <v>75300808</v>
      </c>
      <c r="C27">
        <v>0</v>
      </c>
      <c r="D27">
        <v>1</v>
      </c>
      <c r="E27">
        <v>0</v>
      </c>
      <c r="F27" s="1">
        <v>25.8990752325722</v>
      </c>
      <c r="G27">
        <v>15.6</v>
      </c>
      <c r="H27">
        <v>11.5</v>
      </c>
      <c r="I27">
        <v>2.6</v>
      </c>
      <c r="J27">
        <v>1.2</v>
      </c>
      <c r="K27" s="1">
        <v>0.12</v>
      </c>
      <c r="L27" s="1">
        <v>0.12</v>
      </c>
      <c r="M27" s="1">
        <v>4.35</v>
      </c>
      <c r="N27" s="2">
        <v>104</v>
      </c>
      <c r="O27" s="3">
        <v>33.1</v>
      </c>
      <c r="P27" s="3">
        <v>23.8</v>
      </c>
      <c r="Q27" s="2">
        <v>313</v>
      </c>
      <c r="R27" s="3">
        <v>76.1</v>
      </c>
      <c r="S27" s="3">
        <v>16.7</v>
      </c>
      <c r="T27" s="2">
        <v>305</v>
      </c>
      <c r="U27" s="4">
        <v>0.25</v>
      </c>
      <c r="V27" s="3">
        <v>8.2</v>
      </c>
      <c r="W27" s="3">
        <v>16.7</v>
      </c>
      <c r="X27" s="1">
        <v>4.42307692307692</v>
      </c>
      <c r="Y27" s="1">
        <v>117.307692307692</v>
      </c>
      <c r="Z27" s="1">
        <v>11.87</v>
      </c>
      <c r="AA27" s="3">
        <v>70.9</v>
      </c>
      <c r="AB27" s="1">
        <v>37.4</v>
      </c>
      <c r="AC27" s="1">
        <v>1.89572192513369</v>
      </c>
      <c r="AD27" s="1">
        <v>4.78</v>
      </c>
      <c r="AE27" s="1">
        <v>1.95</v>
      </c>
      <c r="AF27" s="1">
        <v>759.51</v>
      </c>
      <c r="AG27" s="1">
        <v>235.55</v>
      </c>
      <c r="AH27" s="1">
        <v>0.45</v>
      </c>
      <c r="AI27" s="1">
        <f t="shared" si="0"/>
        <v>2.45128205128205</v>
      </c>
      <c r="AJ27" s="1">
        <v>0.32</v>
      </c>
      <c r="AK27" s="1">
        <v>3.14</v>
      </c>
      <c r="AL27" s="1">
        <v>11.9</v>
      </c>
      <c r="AM27" s="1">
        <v>1.22</v>
      </c>
      <c r="AN27" s="1">
        <v>1.05</v>
      </c>
      <c r="AO27" s="1">
        <v>0.26</v>
      </c>
      <c r="AP27" s="1">
        <v>0.86</v>
      </c>
      <c r="AQ27" s="1">
        <v>1.06</v>
      </c>
      <c r="AR27" s="1">
        <v>19.35</v>
      </c>
      <c r="AS27" s="1">
        <v>3.86</v>
      </c>
      <c r="AT27" s="1">
        <v>0.83</v>
      </c>
      <c r="AU27" s="1">
        <v>0.99</v>
      </c>
      <c r="AV27" s="1">
        <v>1</v>
      </c>
      <c r="AW27" s="1">
        <v>1.73</v>
      </c>
      <c r="AX27" s="1">
        <v>81.41</v>
      </c>
      <c r="AY27">
        <v>44.52</v>
      </c>
      <c r="AZ27">
        <v>28.11</v>
      </c>
      <c r="BA27">
        <v>1.58</v>
      </c>
      <c r="BB27">
        <v>13.04</v>
      </c>
      <c r="BC27">
        <v>4.3</v>
      </c>
      <c r="BD27">
        <v>1826</v>
      </c>
      <c r="BE27">
        <v>999</v>
      </c>
      <c r="BF27">
        <v>631</v>
      </c>
      <c r="BG27">
        <v>333</v>
      </c>
      <c r="BH27">
        <v>110</v>
      </c>
      <c r="BI27">
        <v>11.7</v>
      </c>
      <c r="BJ27">
        <v>0.98</v>
      </c>
      <c r="BK27">
        <v>4.40158333333333</v>
      </c>
      <c r="BL27">
        <v>17.269</v>
      </c>
      <c r="BM27">
        <v>28.7643</v>
      </c>
      <c r="BN27">
        <v>0.647475</v>
      </c>
    </row>
    <row r="28" spans="1:66">
      <c r="A28">
        <v>32</v>
      </c>
      <c r="B28">
        <v>71447017</v>
      </c>
      <c r="C28">
        <v>1</v>
      </c>
      <c r="D28">
        <v>1</v>
      </c>
      <c r="E28">
        <v>0</v>
      </c>
      <c r="F28" s="1">
        <v>22.0317256849864</v>
      </c>
      <c r="G28">
        <v>10.2</v>
      </c>
      <c r="H28">
        <v>7.8</v>
      </c>
      <c r="I28">
        <v>1.7</v>
      </c>
      <c r="J28">
        <v>0.5</v>
      </c>
      <c r="K28" s="1">
        <v>0.05</v>
      </c>
      <c r="L28" s="1">
        <v>0.07</v>
      </c>
      <c r="M28" s="1">
        <v>3.87</v>
      </c>
      <c r="N28" s="2">
        <v>121</v>
      </c>
      <c r="O28" s="3">
        <v>35.3</v>
      </c>
      <c r="P28" s="3">
        <v>31.3</v>
      </c>
      <c r="Q28" s="2">
        <v>343</v>
      </c>
      <c r="R28" s="3">
        <v>91.2</v>
      </c>
      <c r="S28" s="3">
        <v>13.1</v>
      </c>
      <c r="T28" s="2">
        <v>387</v>
      </c>
      <c r="U28" s="4">
        <v>0.309</v>
      </c>
      <c r="V28" s="3">
        <v>8</v>
      </c>
      <c r="W28" s="3">
        <v>16.3</v>
      </c>
      <c r="X28" s="1">
        <v>4.58823529411765</v>
      </c>
      <c r="Y28" s="1">
        <v>227.647058823529</v>
      </c>
      <c r="Z28" s="1">
        <v>5.14</v>
      </c>
      <c r="AA28" s="3">
        <v>71.3</v>
      </c>
      <c r="AB28" s="1">
        <v>44</v>
      </c>
      <c r="AC28" s="1">
        <v>1.62045454545455</v>
      </c>
      <c r="AD28" s="1">
        <v>6.81</v>
      </c>
      <c r="AE28" s="1">
        <v>14.05</v>
      </c>
      <c r="AF28" s="1">
        <v>301.3</v>
      </c>
      <c r="AG28" s="1">
        <v>123.66</v>
      </c>
      <c r="AH28" s="1">
        <v>0.52</v>
      </c>
      <c r="AI28" s="1">
        <f t="shared" si="0"/>
        <v>0.484697508896797</v>
      </c>
      <c r="AJ28" s="1">
        <v>2.42</v>
      </c>
      <c r="AK28" s="1">
        <v>2.98</v>
      </c>
      <c r="AL28" s="1">
        <v>12.79</v>
      </c>
      <c r="AM28" s="1">
        <v>0.86</v>
      </c>
      <c r="AN28" s="1">
        <v>1.46</v>
      </c>
      <c r="AO28" s="1">
        <v>0.371</v>
      </c>
      <c r="AP28" s="1">
        <v>1.19</v>
      </c>
      <c r="AQ28" s="1">
        <v>0.98</v>
      </c>
      <c r="AR28" s="1">
        <v>7.98</v>
      </c>
      <c r="AS28" s="1">
        <v>1.51</v>
      </c>
      <c r="AT28" s="1">
        <v>0.99</v>
      </c>
      <c r="AU28" s="1">
        <v>1.13</v>
      </c>
      <c r="AV28" s="1">
        <v>1.9</v>
      </c>
      <c r="AW28" s="1">
        <v>4.6</v>
      </c>
      <c r="AX28" s="1">
        <v>75.67</v>
      </c>
      <c r="AY28">
        <v>45.22</v>
      </c>
      <c r="AZ28">
        <v>23.11</v>
      </c>
      <c r="BA28">
        <v>1.96</v>
      </c>
      <c r="BB28">
        <v>12.4402</v>
      </c>
      <c r="BC28">
        <v>10.1105</v>
      </c>
      <c r="BD28">
        <v>1102</v>
      </c>
      <c r="BE28">
        <v>659</v>
      </c>
      <c r="BF28">
        <v>337</v>
      </c>
      <c r="BG28">
        <v>173.28</v>
      </c>
      <c r="BH28">
        <v>111.29</v>
      </c>
      <c r="BI28">
        <v>12</v>
      </c>
      <c r="BJ28">
        <v>1.01</v>
      </c>
      <c r="BK28">
        <v>5.55</v>
      </c>
      <c r="BL28">
        <v>15.4</v>
      </c>
      <c r="BM28">
        <v>30</v>
      </c>
      <c r="BN28">
        <v>0.36</v>
      </c>
    </row>
    <row r="29" spans="1:66">
      <c r="A29">
        <v>25</v>
      </c>
      <c r="B29">
        <v>72469428</v>
      </c>
      <c r="C29">
        <v>0</v>
      </c>
      <c r="D29">
        <v>0</v>
      </c>
      <c r="E29">
        <v>0</v>
      </c>
      <c r="F29" s="1">
        <v>24.1100249526105</v>
      </c>
      <c r="G29">
        <v>7</v>
      </c>
      <c r="H29">
        <v>4.6</v>
      </c>
      <c r="I29">
        <v>2</v>
      </c>
      <c r="J29">
        <v>0.2</v>
      </c>
      <c r="K29" s="1">
        <v>0.16</v>
      </c>
      <c r="L29" s="1">
        <v>0</v>
      </c>
      <c r="M29" s="1">
        <v>4.92</v>
      </c>
      <c r="N29" s="2">
        <v>118</v>
      </c>
      <c r="O29" s="3">
        <v>36.6</v>
      </c>
      <c r="P29" s="3">
        <v>24.1</v>
      </c>
      <c r="Q29" s="2">
        <v>324</v>
      </c>
      <c r="R29" s="3">
        <v>78.991</v>
      </c>
      <c r="S29" s="3">
        <v>15.236</v>
      </c>
      <c r="T29" s="2">
        <v>340</v>
      </c>
      <c r="U29" s="4">
        <v>0.309</v>
      </c>
      <c r="V29" s="3">
        <v>9.1</v>
      </c>
      <c r="W29" s="3">
        <v>15.8</v>
      </c>
      <c r="X29" s="1">
        <v>2.3</v>
      </c>
      <c r="Y29" s="1">
        <v>170</v>
      </c>
      <c r="Z29" s="1">
        <v>5.6</v>
      </c>
      <c r="AA29" s="3">
        <v>81.3</v>
      </c>
      <c r="AB29" s="1">
        <v>42.6</v>
      </c>
      <c r="AC29" s="1">
        <v>1.90845070422535</v>
      </c>
      <c r="AD29" s="1">
        <v>5.1684</v>
      </c>
      <c r="AE29" s="1">
        <v>5.8053</v>
      </c>
      <c r="AF29" s="1">
        <v>657.5784</v>
      </c>
      <c r="AG29" s="1">
        <v>214.7529</v>
      </c>
      <c r="AH29" s="1">
        <v>1.2889</v>
      </c>
      <c r="AI29" s="1">
        <f t="shared" si="0"/>
        <v>0.89028990749832</v>
      </c>
      <c r="AJ29" s="1">
        <v>2.934</v>
      </c>
      <c r="AK29" s="1">
        <v>3.75</v>
      </c>
      <c r="AL29" s="1">
        <v>14.4</v>
      </c>
      <c r="AM29" s="1">
        <v>2.43</v>
      </c>
      <c r="AN29" s="1">
        <v>1.51</v>
      </c>
      <c r="AO29" s="1">
        <v>0.36</v>
      </c>
      <c r="AP29" s="1">
        <v>0.96</v>
      </c>
      <c r="AQ29" s="1">
        <v>1.67</v>
      </c>
      <c r="AR29" s="1">
        <v>1.84</v>
      </c>
      <c r="AS29" s="1">
        <v>1.9</v>
      </c>
      <c r="AT29" s="1">
        <v>0.83</v>
      </c>
      <c r="AU29" s="1">
        <v>0.44</v>
      </c>
      <c r="AV29" s="1">
        <v>5.1</v>
      </c>
      <c r="AW29" s="1">
        <v>6.6</v>
      </c>
      <c r="AX29" s="1">
        <v>77.48</v>
      </c>
      <c r="AY29">
        <v>48.81</v>
      </c>
      <c r="AZ29">
        <v>23.44</v>
      </c>
      <c r="BA29">
        <v>2.08</v>
      </c>
      <c r="BB29">
        <v>13.78</v>
      </c>
      <c r="BC29">
        <v>6</v>
      </c>
      <c r="BD29">
        <v>1431</v>
      </c>
      <c r="BE29">
        <v>902</v>
      </c>
      <c r="BF29">
        <v>433</v>
      </c>
      <c r="BG29">
        <v>258</v>
      </c>
      <c r="BH29">
        <v>112</v>
      </c>
      <c r="BI29">
        <v>11.7</v>
      </c>
      <c r="BJ29">
        <v>0.98</v>
      </c>
      <c r="BK29">
        <v>3.72</v>
      </c>
      <c r="BL29">
        <v>17.5</v>
      </c>
      <c r="BM29">
        <v>28.2</v>
      </c>
      <c r="BN29">
        <v>0.4</v>
      </c>
    </row>
    <row r="30" spans="1:66">
      <c r="A30">
        <v>30</v>
      </c>
      <c r="B30">
        <v>73454750</v>
      </c>
      <c r="C30">
        <v>0</v>
      </c>
      <c r="D30">
        <v>1</v>
      </c>
      <c r="E30">
        <v>0</v>
      </c>
      <c r="F30" s="1">
        <v>20.703125</v>
      </c>
      <c r="G30">
        <v>10.8</v>
      </c>
      <c r="H30">
        <v>9</v>
      </c>
      <c r="I30">
        <v>1.1</v>
      </c>
      <c r="J30">
        <v>0.5</v>
      </c>
      <c r="K30" s="1">
        <v>0.17</v>
      </c>
      <c r="L30" s="1">
        <v>0.02</v>
      </c>
      <c r="M30" s="1">
        <v>4.3</v>
      </c>
      <c r="N30" s="2">
        <v>119</v>
      </c>
      <c r="O30" s="3">
        <v>35.1</v>
      </c>
      <c r="P30" s="3">
        <v>27.7</v>
      </c>
      <c r="Q30" s="2">
        <v>328</v>
      </c>
      <c r="R30" s="3">
        <v>84.4</v>
      </c>
      <c r="S30" s="3">
        <v>12</v>
      </c>
      <c r="T30" s="2">
        <v>250</v>
      </c>
      <c r="U30" s="4">
        <v>0.264</v>
      </c>
      <c r="V30" s="3">
        <v>10.6</v>
      </c>
      <c r="W30" s="3">
        <v>16.3</v>
      </c>
      <c r="X30" s="1">
        <v>8.18181818181818</v>
      </c>
      <c r="Y30" s="1">
        <v>227.272727272727</v>
      </c>
      <c r="Z30" s="1">
        <v>54.493</v>
      </c>
      <c r="AA30" s="3">
        <v>59.3</v>
      </c>
      <c r="AB30" s="1">
        <v>38.4</v>
      </c>
      <c r="AC30" s="1">
        <v>1.54427083333333</v>
      </c>
      <c r="AD30" s="1">
        <v>7</v>
      </c>
      <c r="AE30" s="1">
        <v>5.9</v>
      </c>
      <c r="AF30" s="1">
        <v>416.79</v>
      </c>
      <c r="AG30" s="1">
        <v>180.52</v>
      </c>
      <c r="AH30" s="1">
        <v>0.99</v>
      </c>
      <c r="AI30" s="1">
        <f t="shared" si="0"/>
        <v>1.1864406779661</v>
      </c>
      <c r="AJ30" s="1">
        <v>3.77</v>
      </c>
      <c r="AK30" s="1">
        <v>2.3532</v>
      </c>
      <c r="AL30" s="1">
        <v>11.9941</v>
      </c>
      <c r="AM30" s="1">
        <v>1.3656</v>
      </c>
      <c r="AN30" s="1">
        <v>1.1535</v>
      </c>
      <c r="AO30" s="1">
        <v>0.2319</v>
      </c>
      <c r="AP30" s="1">
        <v>1.5443</v>
      </c>
      <c r="AQ30" s="1">
        <v>1.1916</v>
      </c>
      <c r="AR30" s="1">
        <v>4.3874</v>
      </c>
      <c r="AS30" s="1">
        <v>2.4841</v>
      </c>
      <c r="AT30" s="1">
        <v>1.0231</v>
      </c>
      <c r="AU30" s="1">
        <v>1.2058</v>
      </c>
      <c r="AV30" s="1">
        <v>2.2</v>
      </c>
      <c r="AW30" s="1">
        <v>4.5</v>
      </c>
      <c r="AX30" s="1">
        <v>78.44</v>
      </c>
      <c r="AY30">
        <v>44.93</v>
      </c>
      <c r="AZ30">
        <v>28.63</v>
      </c>
      <c r="BA30">
        <v>1.57</v>
      </c>
      <c r="BB30">
        <v>12.07</v>
      </c>
      <c r="BC30">
        <v>10.11</v>
      </c>
      <c r="BD30">
        <v>809</v>
      </c>
      <c r="BE30">
        <v>463</v>
      </c>
      <c r="BF30">
        <v>295</v>
      </c>
      <c r="BG30">
        <v>135</v>
      </c>
      <c r="BH30">
        <v>113</v>
      </c>
      <c r="BI30">
        <v>13</v>
      </c>
      <c r="BJ30">
        <v>1.1</v>
      </c>
      <c r="BK30">
        <v>3.19</v>
      </c>
      <c r="BL30">
        <v>15.6</v>
      </c>
      <c r="BM30">
        <v>31.11</v>
      </c>
      <c r="BN30">
        <v>0.34</v>
      </c>
    </row>
    <row r="31" spans="1:66">
      <c r="A31">
        <v>28</v>
      </c>
      <c r="B31">
        <v>74812325</v>
      </c>
      <c r="C31">
        <v>1</v>
      </c>
      <c r="D31">
        <v>1</v>
      </c>
      <c r="E31">
        <v>1</v>
      </c>
      <c r="F31" s="1">
        <v>24.4646016033724</v>
      </c>
      <c r="G31">
        <v>7.9</v>
      </c>
      <c r="H31">
        <v>5.2</v>
      </c>
      <c r="I31">
        <v>2</v>
      </c>
      <c r="J31">
        <v>0.5</v>
      </c>
      <c r="K31" s="1">
        <v>0.14</v>
      </c>
      <c r="L31" s="1">
        <v>0.05</v>
      </c>
      <c r="M31" s="1">
        <v>4.52</v>
      </c>
      <c r="N31" s="2">
        <v>140</v>
      </c>
      <c r="O31" s="3">
        <v>40.2</v>
      </c>
      <c r="P31" s="3">
        <v>30.9</v>
      </c>
      <c r="Q31" s="2">
        <v>348</v>
      </c>
      <c r="R31" s="3">
        <v>88.9</v>
      </c>
      <c r="S31" s="3">
        <v>13</v>
      </c>
      <c r="T31" s="2">
        <v>249</v>
      </c>
      <c r="U31" s="4">
        <v>0.193</v>
      </c>
      <c r="V31" s="3">
        <v>7.8</v>
      </c>
      <c r="W31" s="3">
        <v>16.6</v>
      </c>
      <c r="X31" s="1">
        <v>2.6</v>
      </c>
      <c r="Y31" s="1">
        <v>124.5</v>
      </c>
      <c r="Z31" s="1">
        <v>9.28</v>
      </c>
      <c r="AA31" s="3">
        <v>79.8</v>
      </c>
      <c r="AB31" s="1">
        <v>43.6</v>
      </c>
      <c r="AC31" s="1">
        <v>1.8302752293578</v>
      </c>
      <c r="AD31" s="1">
        <v>1.34</v>
      </c>
      <c r="AE31" s="1">
        <v>2.05</v>
      </c>
      <c r="AF31" s="1">
        <v>449.93</v>
      </c>
      <c r="AG31" s="1">
        <v>711.67</v>
      </c>
      <c r="AH31" s="1">
        <v>1.4</v>
      </c>
      <c r="AI31" s="1">
        <f t="shared" si="0"/>
        <v>0.653658536585366</v>
      </c>
      <c r="AJ31" s="1">
        <v>49.15</v>
      </c>
      <c r="AK31" s="1">
        <v>2.97</v>
      </c>
      <c r="AL31" s="1">
        <v>10.9</v>
      </c>
      <c r="AM31" s="1">
        <v>2.1</v>
      </c>
      <c r="AN31" s="1">
        <v>1.2</v>
      </c>
      <c r="AO31" s="1">
        <v>0.26</v>
      </c>
      <c r="AP31" s="1">
        <v>2.58</v>
      </c>
      <c r="AQ31" s="1">
        <v>0.39</v>
      </c>
      <c r="AR31" s="1">
        <v>11.4</v>
      </c>
      <c r="AS31" s="1">
        <v>0.71</v>
      </c>
      <c r="AT31" s="1">
        <v>3.31</v>
      </c>
      <c r="AU31" s="1">
        <v>2.63</v>
      </c>
      <c r="AV31" s="1">
        <v>2.3038</v>
      </c>
      <c r="AW31" s="1">
        <v>5.4666</v>
      </c>
      <c r="AX31" s="1">
        <v>74.3287</v>
      </c>
      <c r="AY31">
        <v>40.8422</v>
      </c>
      <c r="AZ31">
        <v>27.0816</v>
      </c>
      <c r="BA31">
        <v>1.4501</v>
      </c>
      <c r="BB31">
        <v>12.3966</v>
      </c>
      <c r="BC31">
        <v>9.7376</v>
      </c>
      <c r="BD31">
        <v>1114.86</v>
      </c>
      <c r="BE31">
        <v>595.64</v>
      </c>
      <c r="BF31">
        <v>443.22</v>
      </c>
      <c r="BG31">
        <v>201.77</v>
      </c>
      <c r="BH31">
        <v>113.14</v>
      </c>
      <c r="BI31">
        <v>11.8</v>
      </c>
      <c r="BJ31">
        <v>0.99</v>
      </c>
      <c r="BK31">
        <v>5.47</v>
      </c>
      <c r="BL31">
        <v>17</v>
      </c>
      <c r="BM31">
        <v>29.9</v>
      </c>
      <c r="BN31">
        <v>0.9</v>
      </c>
    </row>
    <row r="32" spans="1:66">
      <c r="A32">
        <v>33</v>
      </c>
      <c r="B32">
        <v>75355992</v>
      </c>
      <c r="C32">
        <v>1</v>
      </c>
      <c r="D32">
        <v>1</v>
      </c>
      <c r="E32">
        <v>1</v>
      </c>
      <c r="F32" s="1">
        <v>27.968016063681</v>
      </c>
      <c r="G32">
        <v>15.1</v>
      </c>
      <c r="H32">
        <v>11.9</v>
      </c>
      <c r="I32">
        <v>1.9</v>
      </c>
      <c r="J32">
        <v>1.1</v>
      </c>
      <c r="K32" s="1">
        <v>0.11</v>
      </c>
      <c r="L32" s="1">
        <v>0.02</v>
      </c>
      <c r="M32" s="1">
        <v>4.73</v>
      </c>
      <c r="N32" s="2">
        <v>142</v>
      </c>
      <c r="O32" s="3">
        <v>42.5</v>
      </c>
      <c r="P32" s="3">
        <v>30</v>
      </c>
      <c r="Q32" s="2">
        <v>334</v>
      </c>
      <c r="R32" s="3">
        <v>89.9</v>
      </c>
      <c r="S32" s="3">
        <v>11.5</v>
      </c>
      <c r="T32" s="2">
        <v>399</v>
      </c>
      <c r="U32" s="4">
        <v>0.377</v>
      </c>
      <c r="V32" s="3">
        <v>9.5</v>
      </c>
      <c r="W32" s="3">
        <v>16.1</v>
      </c>
      <c r="X32" s="1">
        <v>6.26315789473684</v>
      </c>
      <c r="Y32" s="1">
        <v>210</v>
      </c>
      <c r="Z32" s="1">
        <v>41.06</v>
      </c>
      <c r="AA32" s="3">
        <v>82.3</v>
      </c>
      <c r="AB32" s="1">
        <v>42.1</v>
      </c>
      <c r="AC32" s="1">
        <v>1.95486935866983</v>
      </c>
      <c r="AD32" s="1">
        <v>5.13</v>
      </c>
      <c r="AE32" s="1">
        <v>5.14</v>
      </c>
      <c r="AF32" s="1">
        <v>378.85</v>
      </c>
      <c r="AG32" s="1">
        <v>155.73</v>
      </c>
      <c r="AH32" s="1">
        <v>1.2</v>
      </c>
      <c r="AI32" s="1">
        <f t="shared" si="0"/>
        <v>0.998054474708171</v>
      </c>
      <c r="AJ32" s="1">
        <v>0.35</v>
      </c>
      <c r="AK32" s="1">
        <v>3.6</v>
      </c>
      <c r="AL32" s="1">
        <v>17.1</v>
      </c>
      <c r="AM32" s="1">
        <v>1.47</v>
      </c>
      <c r="AN32" s="1">
        <v>1.53</v>
      </c>
      <c r="AO32" s="1">
        <v>0.37</v>
      </c>
      <c r="AP32" s="1">
        <v>0.96</v>
      </c>
      <c r="AQ32" s="1">
        <v>1.06</v>
      </c>
      <c r="AR32" s="1">
        <v>15.19</v>
      </c>
      <c r="AS32" s="1">
        <v>1.63</v>
      </c>
      <c r="AT32" s="1">
        <v>1.55</v>
      </c>
      <c r="AU32" s="1">
        <v>1.08</v>
      </c>
      <c r="AV32" s="1">
        <v>3.1</v>
      </c>
      <c r="AW32" s="1">
        <v>6.6</v>
      </c>
      <c r="AX32" s="1">
        <v>73.85</v>
      </c>
      <c r="AY32">
        <v>51.89</v>
      </c>
      <c r="AZ32">
        <v>16.33</v>
      </c>
      <c r="BA32">
        <v>3.18</v>
      </c>
      <c r="BB32">
        <v>15.999</v>
      </c>
      <c r="BC32">
        <v>9.283</v>
      </c>
      <c r="BD32">
        <v>1312</v>
      </c>
      <c r="BE32">
        <v>922</v>
      </c>
      <c r="BF32">
        <v>290</v>
      </c>
      <c r="BG32">
        <v>208.6</v>
      </c>
      <c r="BH32">
        <v>114.1</v>
      </c>
      <c r="BI32">
        <v>12</v>
      </c>
      <c r="BJ32">
        <v>1.01</v>
      </c>
      <c r="BK32">
        <v>5.9</v>
      </c>
      <c r="BL32">
        <v>17.4</v>
      </c>
      <c r="BM32">
        <v>26</v>
      </c>
      <c r="BN32">
        <v>1.08</v>
      </c>
    </row>
    <row r="33" spans="1:66">
      <c r="A33">
        <v>33</v>
      </c>
      <c r="B33">
        <v>75036405</v>
      </c>
      <c r="C33">
        <v>0</v>
      </c>
      <c r="D33">
        <v>1</v>
      </c>
      <c r="E33">
        <v>0</v>
      </c>
      <c r="F33" s="1">
        <v>27.8851873884593</v>
      </c>
      <c r="G33">
        <v>5.7</v>
      </c>
      <c r="H33">
        <v>3.9</v>
      </c>
      <c r="I33">
        <v>1.3</v>
      </c>
      <c r="J33">
        <v>0.4</v>
      </c>
      <c r="K33" s="1">
        <v>0.13</v>
      </c>
      <c r="L33" s="1">
        <v>0.02</v>
      </c>
      <c r="M33" s="1">
        <v>3.92</v>
      </c>
      <c r="N33" s="2">
        <v>125</v>
      </c>
      <c r="O33" s="3">
        <v>36.6</v>
      </c>
      <c r="P33" s="3">
        <v>31.9</v>
      </c>
      <c r="Q33" s="2">
        <v>341</v>
      </c>
      <c r="R33" s="3">
        <v>93.6</v>
      </c>
      <c r="S33" s="3">
        <v>11.3</v>
      </c>
      <c r="T33" s="2">
        <v>200</v>
      </c>
      <c r="U33" s="4">
        <v>0.213</v>
      </c>
      <c r="V33" s="3">
        <v>10.7</v>
      </c>
      <c r="W33" s="3">
        <v>16.3</v>
      </c>
      <c r="X33" s="1">
        <v>3</v>
      </c>
      <c r="Y33" s="1">
        <v>153.846153846154</v>
      </c>
      <c r="Z33" s="1">
        <v>32.52</v>
      </c>
      <c r="AA33" s="3">
        <v>69.1</v>
      </c>
      <c r="AB33" s="1">
        <v>41</v>
      </c>
      <c r="AC33" s="1">
        <v>1.68536585365854</v>
      </c>
      <c r="AD33" s="1">
        <v>4.995</v>
      </c>
      <c r="AE33" s="1">
        <v>4.9788</v>
      </c>
      <c r="AF33" s="1">
        <v>335.2339</v>
      </c>
      <c r="AG33" s="1">
        <v>176.5362</v>
      </c>
      <c r="AH33" s="1">
        <v>0.8414</v>
      </c>
      <c r="AI33" s="1">
        <f t="shared" si="0"/>
        <v>1.00325379609544</v>
      </c>
      <c r="AJ33" s="1">
        <v>5.5309</v>
      </c>
      <c r="AK33" s="1">
        <v>2.14</v>
      </c>
      <c r="AL33" s="1">
        <v>12.8</v>
      </c>
      <c r="AM33" s="1">
        <v>2.2</v>
      </c>
      <c r="AN33" s="1">
        <v>1.09</v>
      </c>
      <c r="AO33" s="1">
        <v>0.24</v>
      </c>
      <c r="AP33" s="1">
        <v>1.48</v>
      </c>
      <c r="AQ33" s="1">
        <v>2.04</v>
      </c>
      <c r="AR33" s="1">
        <v>6.74</v>
      </c>
      <c r="AS33" s="1">
        <v>2.54</v>
      </c>
      <c r="AT33" s="1">
        <v>0.77</v>
      </c>
      <c r="AU33" s="1">
        <v>1.3</v>
      </c>
      <c r="AV33" s="1">
        <v>5.3</v>
      </c>
      <c r="AW33" s="1">
        <v>6.6</v>
      </c>
      <c r="AX33" s="1">
        <v>73.56</v>
      </c>
      <c r="AY33">
        <v>50.74</v>
      </c>
      <c r="AZ33">
        <v>16.41</v>
      </c>
      <c r="BA33">
        <v>3.21</v>
      </c>
      <c r="BB33">
        <v>11.19</v>
      </c>
      <c r="BC33">
        <v>11.56</v>
      </c>
      <c r="BD33">
        <v>707</v>
      </c>
      <c r="BE33">
        <v>507</v>
      </c>
      <c r="BF33">
        <v>158</v>
      </c>
      <c r="BG33">
        <v>111</v>
      </c>
      <c r="BH33">
        <v>115</v>
      </c>
      <c r="BI33">
        <v>12</v>
      </c>
      <c r="BJ33">
        <v>1.01</v>
      </c>
      <c r="BK33">
        <v>5.56</v>
      </c>
      <c r="BL33">
        <v>16.9</v>
      </c>
      <c r="BM33">
        <v>26.7</v>
      </c>
      <c r="BN33">
        <v>0.1</v>
      </c>
    </row>
    <row r="34" spans="1:66">
      <c r="A34">
        <v>31</v>
      </c>
      <c r="B34">
        <v>75234130</v>
      </c>
      <c r="C34">
        <v>1</v>
      </c>
      <c r="D34">
        <v>1</v>
      </c>
      <c r="E34">
        <v>0</v>
      </c>
      <c r="F34" s="1">
        <v>22.8328793462586</v>
      </c>
      <c r="G34">
        <v>12.8</v>
      </c>
      <c r="H34">
        <v>10.6</v>
      </c>
      <c r="I34">
        <v>1.3</v>
      </c>
      <c r="J34">
        <v>0.6</v>
      </c>
      <c r="K34" s="1">
        <v>0.09</v>
      </c>
      <c r="L34" s="1">
        <v>0.09</v>
      </c>
      <c r="M34" s="1">
        <v>4.48</v>
      </c>
      <c r="N34" s="2">
        <v>129</v>
      </c>
      <c r="O34" s="3">
        <v>37.6</v>
      </c>
      <c r="P34" s="3">
        <v>28.7</v>
      </c>
      <c r="Q34" s="2">
        <v>342</v>
      </c>
      <c r="R34" s="3">
        <v>83.8</v>
      </c>
      <c r="S34" s="3">
        <v>13.9</v>
      </c>
      <c r="T34" s="2">
        <v>388</v>
      </c>
      <c r="U34" s="4">
        <v>0.334</v>
      </c>
      <c r="V34" s="3">
        <v>8.6</v>
      </c>
      <c r="W34" s="3">
        <v>16.6</v>
      </c>
      <c r="X34" s="1">
        <v>8.15384615384615</v>
      </c>
      <c r="Y34" s="1">
        <v>298.461538461538</v>
      </c>
      <c r="Z34" s="1">
        <v>20.15</v>
      </c>
      <c r="AA34" s="3">
        <v>81.9</v>
      </c>
      <c r="AB34" s="1">
        <v>42.5</v>
      </c>
      <c r="AC34" s="1">
        <v>1.92705882352941</v>
      </c>
      <c r="AD34" s="1">
        <v>2.39</v>
      </c>
      <c r="AE34" s="1">
        <v>5.62</v>
      </c>
      <c r="AF34" s="1">
        <v>567.38</v>
      </c>
      <c r="AG34" s="1">
        <v>718.87</v>
      </c>
      <c r="AH34" s="1">
        <v>0.75</v>
      </c>
      <c r="AI34" s="1">
        <f t="shared" si="0"/>
        <v>0.425266903914591</v>
      </c>
      <c r="AJ34" s="1">
        <v>76.4</v>
      </c>
      <c r="AK34" s="1">
        <v>2.05</v>
      </c>
      <c r="AL34" s="1">
        <v>12.7</v>
      </c>
      <c r="AM34" s="1">
        <v>1.73</v>
      </c>
      <c r="AN34" s="1">
        <v>1.23</v>
      </c>
      <c r="AO34" s="1">
        <v>0.24</v>
      </c>
      <c r="AP34" s="1">
        <v>1.3</v>
      </c>
      <c r="AQ34" s="1">
        <v>0.83</v>
      </c>
      <c r="AR34" s="1">
        <v>16.35</v>
      </c>
      <c r="AS34" s="1">
        <v>3.75</v>
      </c>
      <c r="AT34" s="1">
        <v>0.58</v>
      </c>
      <c r="AU34" s="1">
        <v>2.05</v>
      </c>
      <c r="AV34" s="1">
        <v>2.5</v>
      </c>
      <c r="AW34" s="1">
        <v>3.7</v>
      </c>
      <c r="AX34" s="1">
        <v>80.11</v>
      </c>
      <c r="AY34">
        <v>43.67</v>
      </c>
      <c r="AZ34">
        <v>31.33</v>
      </c>
      <c r="BA34">
        <v>1.39</v>
      </c>
      <c r="BB34">
        <v>8.41</v>
      </c>
      <c r="BC34">
        <v>9.37</v>
      </c>
      <c r="BD34">
        <v>952</v>
      </c>
      <c r="BE34">
        <v>519</v>
      </c>
      <c r="BF34">
        <v>372</v>
      </c>
      <c r="BG34">
        <v>106</v>
      </c>
      <c r="BH34">
        <v>119</v>
      </c>
      <c r="BI34">
        <v>11.9</v>
      </c>
      <c r="BJ34">
        <v>1</v>
      </c>
      <c r="BK34">
        <v>7.41</v>
      </c>
      <c r="BL34">
        <v>15.4</v>
      </c>
      <c r="BM34">
        <v>28.5</v>
      </c>
      <c r="BN34">
        <v>0.78</v>
      </c>
    </row>
    <row r="35" spans="1:66">
      <c r="A35">
        <v>31</v>
      </c>
      <c r="B35">
        <v>73873682</v>
      </c>
      <c r="C35">
        <v>1</v>
      </c>
      <c r="D35">
        <v>0</v>
      </c>
      <c r="E35">
        <v>0</v>
      </c>
      <c r="F35" s="1">
        <v>23.4375</v>
      </c>
      <c r="G35">
        <v>7.2</v>
      </c>
      <c r="H35">
        <v>5.7</v>
      </c>
      <c r="I35">
        <v>1.2</v>
      </c>
      <c r="J35">
        <v>0.2</v>
      </c>
      <c r="K35" s="1">
        <v>0.02</v>
      </c>
      <c r="L35" s="1">
        <v>0.01</v>
      </c>
      <c r="M35" s="1">
        <v>4.41</v>
      </c>
      <c r="N35" s="2">
        <v>125</v>
      </c>
      <c r="O35" s="3">
        <v>36.6</v>
      </c>
      <c r="P35" s="3">
        <v>28.3</v>
      </c>
      <c r="Q35" s="2">
        <v>341</v>
      </c>
      <c r="R35" s="3">
        <v>83</v>
      </c>
      <c r="S35" s="3">
        <v>12.3</v>
      </c>
      <c r="T35" s="2">
        <v>145</v>
      </c>
      <c r="U35" s="4">
        <v>0.211</v>
      </c>
      <c r="V35" s="3">
        <v>14.5</v>
      </c>
      <c r="W35" s="3">
        <v>16.6</v>
      </c>
      <c r="X35" s="1">
        <v>4.75</v>
      </c>
      <c r="Y35" s="1">
        <v>120.833333333333</v>
      </c>
      <c r="Z35" s="1">
        <v>7.38</v>
      </c>
      <c r="AA35" s="3">
        <v>81.2</v>
      </c>
      <c r="AB35" s="1">
        <v>47.1</v>
      </c>
      <c r="AC35" s="1">
        <v>1.723991507431</v>
      </c>
      <c r="AD35" s="1">
        <v>4.92</v>
      </c>
      <c r="AE35" s="1">
        <v>24.03</v>
      </c>
      <c r="AF35" s="1">
        <v>262.07</v>
      </c>
      <c r="AG35" s="1">
        <v>461.38</v>
      </c>
      <c r="AH35" s="1">
        <v>0.86</v>
      </c>
      <c r="AI35" s="1">
        <f t="shared" ref="AI35:AI66" si="1">AD35/AE35</f>
        <v>0.204744069912609</v>
      </c>
      <c r="AJ35" s="1">
        <v>1.44</v>
      </c>
      <c r="AK35" s="1">
        <v>1.64</v>
      </c>
      <c r="AL35" s="1">
        <v>13.6</v>
      </c>
      <c r="AM35" s="1">
        <v>1.31</v>
      </c>
      <c r="AN35" s="1">
        <v>1.27</v>
      </c>
      <c r="AO35" s="1">
        <v>0.2</v>
      </c>
      <c r="AP35" s="1">
        <v>1.4886</v>
      </c>
      <c r="AQ35" s="1">
        <v>0.8817</v>
      </c>
      <c r="AR35" s="1">
        <v>4.6337</v>
      </c>
      <c r="AS35" s="1">
        <v>2.7096</v>
      </c>
      <c r="AT35" s="1">
        <v>1.0426</v>
      </c>
      <c r="AU35" s="1">
        <v>1.1728</v>
      </c>
      <c r="AV35" s="1">
        <v>1.9</v>
      </c>
      <c r="AW35" s="1">
        <v>6.2</v>
      </c>
      <c r="AX35" s="1">
        <v>76.37</v>
      </c>
      <c r="AY35">
        <v>36.52</v>
      </c>
      <c r="AZ35">
        <v>30.22</v>
      </c>
      <c r="BA35">
        <v>1.21</v>
      </c>
      <c r="BB35">
        <v>8.93</v>
      </c>
      <c r="BC35">
        <v>13.3</v>
      </c>
      <c r="BD35">
        <v>736</v>
      </c>
      <c r="BE35">
        <v>352</v>
      </c>
      <c r="BF35">
        <v>291</v>
      </c>
      <c r="BG35">
        <v>81</v>
      </c>
      <c r="BH35">
        <v>120</v>
      </c>
      <c r="BI35">
        <v>11.6</v>
      </c>
      <c r="BJ35">
        <v>0.97</v>
      </c>
      <c r="BK35">
        <v>6.42</v>
      </c>
      <c r="BL35">
        <v>17</v>
      </c>
      <c r="BM35">
        <v>27.6</v>
      </c>
      <c r="BN35">
        <v>1.1</v>
      </c>
    </row>
    <row r="36" spans="1:66">
      <c r="A36">
        <v>17</v>
      </c>
      <c r="B36">
        <v>75416607</v>
      </c>
      <c r="C36">
        <v>0</v>
      </c>
      <c r="D36">
        <v>0</v>
      </c>
      <c r="E36">
        <v>0</v>
      </c>
      <c r="F36" s="1">
        <v>25.0967459839331</v>
      </c>
      <c r="G36">
        <v>6.1</v>
      </c>
      <c r="H36">
        <v>3.7</v>
      </c>
      <c r="I36">
        <v>1.7</v>
      </c>
      <c r="J36">
        <v>0.5</v>
      </c>
      <c r="K36" s="1">
        <v>0.18</v>
      </c>
      <c r="L36" s="1">
        <v>0.02</v>
      </c>
      <c r="M36" s="1">
        <v>4.19</v>
      </c>
      <c r="N36" s="2">
        <v>129</v>
      </c>
      <c r="O36" s="3">
        <v>37.1</v>
      </c>
      <c r="P36" s="3">
        <v>30.8</v>
      </c>
      <c r="Q36" s="2">
        <v>348</v>
      </c>
      <c r="R36" s="3">
        <v>88.6</v>
      </c>
      <c r="S36" s="3">
        <v>12.8</v>
      </c>
      <c r="T36" s="2">
        <v>229</v>
      </c>
      <c r="U36" s="4">
        <v>0.193</v>
      </c>
      <c r="V36" s="3">
        <v>8.5</v>
      </c>
      <c r="W36" s="3">
        <v>16.3</v>
      </c>
      <c r="X36" s="1">
        <v>2.17647058823529</v>
      </c>
      <c r="Y36" s="1">
        <v>134.705882352941</v>
      </c>
      <c r="Z36" s="1">
        <v>2.2</v>
      </c>
      <c r="AA36" s="3">
        <v>66.3</v>
      </c>
      <c r="AB36" s="1">
        <v>37.4</v>
      </c>
      <c r="AC36" s="1">
        <v>1.77272727272727</v>
      </c>
      <c r="AD36" s="1">
        <v>4.554</v>
      </c>
      <c r="AE36" s="1">
        <v>3.0555</v>
      </c>
      <c r="AF36" s="1">
        <v>570.6402</v>
      </c>
      <c r="AG36" s="1">
        <v>171.5083</v>
      </c>
      <c r="AH36" s="1">
        <v>1.2931</v>
      </c>
      <c r="AI36" s="1">
        <f t="shared" si="1"/>
        <v>1.49042709867452</v>
      </c>
      <c r="AJ36" s="1">
        <v>13.8625</v>
      </c>
      <c r="AK36" s="1">
        <v>2.9</v>
      </c>
      <c r="AL36" s="1">
        <v>12.1</v>
      </c>
      <c r="AM36" s="1">
        <v>2.07</v>
      </c>
      <c r="AN36" s="1">
        <v>0.76</v>
      </c>
      <c r="AO36" s="1">
        <v>0.2</v>
      </c>
      <c r="AP36" s="1">
        <v>0.29</v>
      </c>
      <c r="AQ36" s="1">
        <v>1.27</v>
      </c>
      <c r="AR36" s="1">
        <v>2.35</v>
      </c>
      <c r="AS36" s="1">
        <v>3.27</v>
      </c>
      <c r="AT36" s="1">
        <v>1.61</v>
      </c>
      <c r="AU36" s="1">
        <v>1.68</v>
      </c>
      <c r="AV36" s="1">
        <v>4.83</v>
      </c>
      <c r="AW36" s="1">
        <v>7.75</v>
      </c>
      <c r="AX36" s="1">
        <v>60.61</v>
      </c>
      <c r="AY36">
        <v>33.74</v>
      </c>
      <c r="AZ36">
        <v>23.3</v>
      </c>
      <c r="BA36">
        <v>1.45</v>
      </c>
      <c r="BB36">
        <v>16.2614</v>
      </c>
      <c r="BC36">
        <v>9.3964</v>
      </c>
      <c r="BD36">
        <v>1093</v>
      </c>
      <c r="BE36">
        <v>608</v>
      </c>
      <c r="BF36">
        <v>418</v>
      </c>
      <c r="BG36">
        <v>303.07</v>
      </c>
      <c r="BH36">
        <v>120.95</v>
      </c>
      <c r="BI36">
        <v>13.2</v>
      </c>
      <c r="BJ36">
        <v>1.11</v>
      </c>
      <c r="BK36">
        <v>3.01</v>
      </c>
      <c r="BL36">
        <v>16.6</v>
      </c>
      <c r="BM36">
        <v>29.5</v>
      </c>
      <c r="BN36">
        <v>0.18</v>
      </c>
    </row>
    <row r="37" spans="1:66">
      <c r="A37">
        <v>30</v>
      </c>
      <c r="B37">
        <v>73971620</v>
      </c>
      <c r="C37">
        <v>1</v>
      </c>
      <c r="D37">
        <v>1</v>
      </c>
      <c r="E37">
        <v>0</v>
      </c>
      <c r="F37" s="1">
        <v>24.7517764163661</v>
      </c>
      <c r="G37">
        <v>10.2</v>
      </c>
      <c r="H37">
        <v>9.3</v>
      </c>
      <c r="I37">
        <v>0.7</v>
      </c>
      <c r="J37">
        <v>0.2</v>
      </c>
      <c r="K37" s="1">
        <v>0.03</v>
      </c>
      <c r="L37" s="1">
        <v>0.01</v>
      </c>
      <c r="M37" s="1">
        <v>4.49</v>
      </c>
      <c r="N37" s="2">
        <v>128</v>
      </c>
      <c r="O37" s="3">
        <v>37.2</v>
      </c>
      <c r="P37" s="3">
        <v>28.6</v>
      </c>
      <c r="Q37" s="2">
        <v>345</v>
      </c>
      <c r="R37" s="3">
        <v>82.8</v>
      </c>
      <c r="S37" s="3">
        <v>11.6</v>
      </c>
      <c r="T37" s="2">
        <v>226</v>
      </c>
      <c r="U37" s="4">
        <v>0.249</v>
      </c>
      <c r="V37" s="3">
        <v>11</v>
      </c>
      <c r="W37" s="3">
        <v>16.1</v>
      </c>
      <c r="X37" s="1">
        <v>13.2857142857143</v>
      </c>
      <c r="Y37" s="1">
        <v>322.857142857143</v>
      </c>
      <c r="Z37" s="1">
        <v>20.24</v>
      </c>
      <c r="AA37" s="3">
        <v>77.3</v>
      </c>
      <c r="AB37" s="1">
        <v>41</v>
      </c>
      <c r="AC37" s="1">
        <v>1.88536585365854</v>
      </c>
      <c r="AD37" s="1">
        <v>5.2</v>
      </c>
      <c r="AE37" s="1">
        <v>2.2</v>
      </c>
      <c r="AF37" s="1">
        <v>621.84</v>
      </c>
      <c r="AG37" s="1">
        <v>177.13</v>
      </c>
      <c r="AH37" s="1">
        <v>1.13</v>
      </c>
      <c r="AI37" s="1">
        <f t="shared" si="1"/>
        <v>2.36363636363636</v>
      </c>
      <c r="AJ37" s="1">
        <v>0.56</v>
      </c>
      <c r="AK37" s="1">
        <v>5.86</v>
      </c>
      <c r="AL37" s="1">
        <v>13.8</v>
      </c>
      <c r="AM37" s="1">
        <v>2.52</v>
      </c>
      <c r="AN37" s="1">
        <v>1.57</v>
      </c>
      <c r="AO37" s="1">
        <v>0.38</v>
      </c>
      <c r="AP37" s="1">
        <v>0.9906</v>
      </c>
      <c r="AQ37" s="1">
        <v>1.4545</v>
      </c>
      <c r="AR37" s="1">
        <v>23.0481</v>
      </c>
      <c r="AS37" s="1">
        <v>2.6113</v>
      </c>
      <c r="AT37" s="1">
        <v>1.0035</v>
      </c>
      <c r="AU37" s="1">
        <v>1.6374</v>
      </c>
      <c r="AV37" s="1">
        <v>1.1</v>
      </c>
      <c r="AW37" s="1">
        <v>1.8</v>
      </c>
      <c r="AX37" s="1">
        <v>68.52</v>
      </c>
      <c r="AY37">
        <v>49.96</v>
      </c>
      <c r="AZ37">
        <v>16.93</v>
      </c>
      <c r="BA37">
        <v>2.77</v>
      </c>
      <c r="BB37">
        <v>12.15</v>
      </c>
      <c r="BC37">
        <v>17.41</v>
      </c>
      <c r="BD37">
        <v>457</v>
      </c>
      <c r="BE37">
        <v>314</v>
      </c>
      <c r="BF37">
        <v>113</v>
      </c>
      <c r="BG37">
        <v>86</v>
      </c>
      <c r="BH37">
        <v>123</v>
      </c>
      <c r="BI37">
        <v>11.6</v>
      </c>
      <c r="BJ37">
        <v>0.97</v>
      </c>
      <c r="BK37">
        <v>5.73</v>
      </c>
      <c r="BL37">
        <v>18.6</v>
      </c>
      <c r="BM37">
        <v>25.4</v>
      </c>
      <c r="BN37">
        <v>1.04</v>
      </c>
    </row>
    <row r="38" spans="1:66">
      <c r="A38">
        <v>30</v>
      </c>
      <c r="B38">
        <v>73971620</v>
      </c>
      <c r="C38">
        <v>1</v>
      </c>
      <c r="D38">
        <v>1</v>
      </c>
      <c r="E38">
        <v>0</v>
      </c>
      <c r="F38" s="1">
        <v>24.7517764163661</v>
      </c>
      <c r="G38">
        <v>10.2</v>
      </c>
      <c r="H38">
        <v>9.3</v>
      </c>
      <c r="I38">
        <v>0.7</v>
      </c>
      <c r="J38">
        <v>0.2</v>
      </c>
      <c r="K38" s="1">
        <v>0.03</v>
      </c>
      <c r="L38" s="1">
        <v>0.01</v>
      </c>
      <c r="M38" s="1">
        <v>4.49</v>
      </c>
      <c r="N38" s="2">
        <v>128</v>
      </c>
      <c r="O38" s="3">
        <v>37.2</v>
      </c>
      <c r="P38" s="3">
        <v>28.6</v>
      </c>
      <c r="Q38" s="2">
        <v>345</v>
      </c>
      <c r="R38" s="3">
        <v>82.8</v>
      </c>
      <c r="S38" s="3">
        <v>11.6</v>
      </c>
      <c r="T38" s="2">
        <v>226</v>
      </c>
      <c r="U38" s="4">
        <v>0.249</v>
      </c>
      <c r="V38" s="3">
        <v>11</v>
      </c>
      <c r="W38" s="3">
        <v>16.1</v>
      </c>
      <c r="X38" s="1">
        <v>13.2857142857143</v>
      </c>
      <c r="Y38" s="1">
        <v>322.857142857143</v>
      </c>
      <c r="Z38" s="1">
        <v>20.24</v>
      </c>
      <c r="AA38" s="3">
        <v>77.3</v>
      </c>
      <c r="AB38" s="1">
        <v>41</v>
      </c>
      <c r="AC38" s="1">
        <v>1.88536585365854</v>
      </c>
      <c r="AD38" s="1">
        <v>5.2</v>
      </c>
      <c r="AE38" s="1">
        <v>2.2</v>
      </c>
      <c r="AF38" s="1">
        <v>621.84</v>
      </c>
      <c r="AG38" s="1">
        <v>177.13</v>
      </c>
      <c r="AH38" s="1">
        <v>1.13</v>
      </c>
      <c r="AI38" s="1">
        <f t="shared" si="1"/>
        <v>2.36363636363636</v>
      </c>
      <c r="AJ38" s="1">
        <v>0.56</v>
      </c>
      <c r="AK38" s="1">
        <v>5.86</v>
      </c>
      <c r="AL38" s="1">
        <v>13.8</v>
      </c>
      <c r="AM38" s="1">
        <v>2.51</v>
      </c>
      <c r="AN38" s="1">
        <v>0.98</v>
      </c>
      <c r="AO38" s="1">
        <v>0.16</v>
      </c>
      <c r="AP38" s="1">
        <v>0.9962</v>
      </c>
      <c r="AQ38" s="1">
        <v>1.4545</v>
      </c>
      <c r="AR38" s="1">
        <v>23.0481</v>
      </c>
      <c r="AS38" s="1">
        <v>2.6105</v>
      </c>
      <c r="AT38" s="1">
        <v>1.0195</v>
      </c>
      <c r="AU38" s="1">
        <v>1.6956</v>
      </c>
      <c r="AV38" s="1">
        <v>1.1</v>
      </c>
      <c r="AW38" s="1">
        <v>1.8</v>
      </c>
      <c r="AX38" s="1">
        <v>68.52</v>
      </c>
      <c r="AY38">
        <v>46.96</v>
      </c>
      <c r="AZ38">
        <v>16.63</v>
      </c>
      <c r="BA38">
        <v>2.77</v>
      </c>
      <c r="BB38">
        <v>12.15</v>
      </c>
      <c r="BC38">
        <v>17.41</v>
      </c>
      <c r="BD38">
        <v>457</v>
      </c>
      <c r="BE38">
        <v>314</v>
      </c>
      <c r="BF38">
        <v>113</v>
      </c>
      <c r="BG38">
        <v>86</v>
      </c>
      <c r="BH38">
        <v>123</v>
      </c>
      <c r="BI38">
        <v>11.6</v>
      </c>
      <c r="BJ38">
        <v>0.97</v>
      </c>
      <c r="BK38">
        <v>5.73</v>
      </c>
      <c r="BL38">
        <v>18.6</v>
      </c>
      <c r="BM38">
        <v>25.4</v>
      </c>
      <c r="BN38">
        <v>1.04</v>
      </c>
    </row>
    <row r="39" spans="1:66">
      <c r="A39">
        <v>29</v>
      </c>
      <c r="B39">
        <v>74964043</v>
      </c>
      <c r="C39">
        <v>0</v>
      </c>
      <c r="D39">
        <v>1</v>
      </c>
      <c r="E39">
        <v>1</v>
      </c>
      <c r="F39" s="1">
        <v>27.8876170655567</v>
      </c>
      <c r="G39">
        <v>5.5</v>
      </c>
      <c r="H39">
        <v>4</v>
      </c>
      <c r="I39">
        <v>1.1</v>
      </c>
      <c r="J39">
        <v>0.3</v>
      </c>
      <c r="K39" s="1">
        <v>0.06</v>
      </c>
      <c r="L39" s="1">
        <v>0.02</v>
      </c>
      <c r="M39" s="1">
        <v>3.9</v>
      </c>
      <c r="N39" s="2">
        <v>124</v>
      </c>
      <c r="O39" s="3">
        <v>35.6</v>
      </c>
      <c r="P39" s="3">
        <v>31.9</v>
      </c>
      <c r="Q39" s="2">
        <v>350</v>
      </c>
      <c r="R39" s="3">
        <v>91.3</v>
      </c>
      <c r="S39" s="3">
        <v>12.6</v>
      </c>
      <c r="T39" s="2">
        <v>208</v>
      </c>
      <c r="U39" s="4">
        <v>0.171</v>
      </c>
      <c r="V39" s="3">
        <v>8.2</v>
      </c>
      <c r="W39" s="3">
        <v>16.1</v>
      </c>
      <c r="X39" s="1">
        <v>3.63636363636364</v>
      </c>
      <c r="Y39" s="1">
        <v>189.090909090909</v>
      </c>
      <c r="Z39" s="1">
        <v>1</v>
      </c>
      <c r="AA39" s="3">
        <v>65.5</v>
      </c>
      <c r="AB39" s="1">
        <v>38.8</v>
      </c>
      <c r="AC39" s="1">
        <v>1.68814432989691</v>
      </c>
      <c r="AD39" s="1">
        <v>4.94</v>
      </c>
      <c r="AE39" s="1">
        <v>2.19</v>
      </c>
      <c r="AF39" s="1">
        <v>229.93</v>
      </c>
      <c r="AG39" s="1">
        <v>150.67</v>
      </c>
      <c r="AH39" s="1">
        <v>0.8</v>
      </c>
      <c r="AI39" s="1">
        <f t="shared" si="1"/>
        <v>2.25570776255708</v>
      </c>
      <c r="AJ39" s="1">
        <v>1.69</v>
      </c>
      <c r="AK39" s="1">
        <v>2.48</v>
      </c>
      <c r="AL39" s="1">
        <v>11.4</v>
      </c>
      <c r="AM39" s="1">
        <v>1.42</v>
      </c>
      <c r="AN39" s="1">
        <v>0.99</v>
      </c>
      <c r="AO39" s="1">
        <v>0.26</v>
      </c>
      <c r="AP39" s="1">
        <v>1.34</v>
      </c>
      <c r="AQ39" s="1">
        <v>1.17</v>
      </c>
      <c r="AR39" s="1">
        <v>2.56</v>
      </c>
      <c r="AS39" s="1">
        <v>1.36</v>
      </c>
      <c r="AT39" s="1">
        <v>0.54</v>
      </c>
      <c r="AU39" s="1">
        <v>0.77</v>
      </c>
      <c r="AV39" s="1">
        <v>4.2</v>
      </c>
      <c r="AW39" s="1">
        <v>7.4</v>
      </c>
      <c r="AX39" s="1">
        <v>65.33</v>
      </c>
      <c r="AY39">
        <v>34.7</v>
      </c>
      <c r="AZ39">
        <v>26.48</v>
      </c>
      <c r="BA39">
        <v>1.31</v>
      </c>
      <c r="BB39">
        <v>19.7</v>
      </c>
      <c r="BC39">
        <v>12</v>
      </c>
      <c r="BD39">
        <v>699</v>
      </c>
      <c r="BE39">
        <v>371</v>
      </c>
      <c r="BF39">
        <v>283</v>
      </c>
      <c r="BG39">
        <v>202</v>
      </c>
      <c r="BH39">
        <v>123</v>
      </c>
      <c r="BI39">
        <v>13.1</v>
      </c>
      <c r="BJ39">
        <v>1.1</v>
      </c>
      <c r="BK39">
        <v>3.04</v>
      </c>
      <c r="BL39">
        <v>18.2</v>
      </c>
      <c r="BM39">
        <v>32</v>
      </c>
      <c r="BN39">
        <v>0.35</v>
      </c>
    </row>
    <row r="40" spans="1:66">
      <c r="A40">
        <v>23</v>
      </c>
      <c r="B40">
        <v>74878135</v>
      </c>
      <c r="C40">
        <v>0</v>
      </c>
      <c r="D40">
        <v>0</v>
      </c>
      <c r="E40">
        <v>1</v>
      </c>
      <c r="F40" s="1">
        <v>24.2585034013605</v>
      </c>
      <c r="G40">
        <v>8.4</v>
      </c>
      <c r="H40">
        <v>5.7</v>
      </c>
      <c r="I40">
        <v>1.9</v>
      </c>
      <c r="J40">
        <v>0.6</v>
      </c>
      <c r="K40" s="1">
        <v>0.12</v>
      </c>
      <c r="L40" s="1">
        <v>0.05</v>
      </c>
      <c r="M40" s="1">
        <v>4.47</v>
      </c>
      <c r="N40" s="2">
        <v>131</v>
      </c>
      <c r="O40" s="3">
        <v>39.4</v>
      </c>
      <c r="P40" s="3">
        <v>29.4</v>
      </c>
      <c r="Q40" s="2">
        <v>334</v>
      </c>
      <c r="R40" s="3">
        <v>88.2</v>
      </c>
      <c r="S40" s="3">
        <v>12.1</v>
      </c>
      <c r="T40" s="2">
        <v>382</v>
      </c>
      <c r="U40" s="4">
        <v>0.257</v>
      </c>
      <c r="V40" s="3">
        <v>6.7</v>
      </c>
      <c r="W40" s="3">
        <v>15.7</v>
      </c>
      <c r="X40" s="1">
        <v>3</v>
      </c>
      <c r="Y40" s="1">
        <v>201.052631578947</v>
      </c>
      <c r="Z40" s="1">
        <v>1</v>
      </c>
      <c r="AA40" s="3">
        <v>74.8</v>
      </c>
      <c r="AB40" s="1">
        <v>40.8</v>
      </c>
      <c r="AC40" s="1">
        <v>1.83333333333333</v>
      </c>
      <c r="AD40" s="1">
        <v>3.45</v>
      </c>
      <c r="AE40" s="1">
        <v>9.56</v>
      </c>
      <c r="AF40" s="1">
        <v>1762.77</v>
      </c>
      <c r="AG40" s="1">
        <v>603.51</v>
      </c>
      <c r="AH40" s="1">
        <v>1.95</v>
      </c>
      <c r="AI40" s="1">
        <f t="shared" si="1"/>
        <v>0.360878661087866</v>
      </c>
      <c r="AJ40" s="1">
        <v>0.73</v>
      </c>
      <c r="AK40" s="1">
        <v>2.88</v>
      </c>
      <c r="AL40" s="1">
        <v>17.9</v>
      </c>
      <c r="AM40" s="1">
        <v>1.71</v>
      </c>
      <c r="AN40" s="1">
        <v>1.2</v>
      </c>
      <c r="AO40" s="1">
        <v>0.31</v>
      </c>
      <c r="AP40" s="1">
        <v>1.54</v>
      </c>
      <c r="AQ40" s="1">
        <v>1.6</v>
      </c>
      <c r="AR40" s="1">
        <v>5.15</v>
      </c>
      <c r="AS40" s="1">
        <v>2.54</v>
      </c>
      <c r="AT40" s="1">
        <v>1.27</v>
      </c>
      <c r="AU40" s="1">
        <v>1.17</v>
      </c>
      <c r="AV40" s="1">
        <v>3.3</v>
      </c>
      <c r="AW40" s="1">
        <v>8.9</v>
      </c>
      <c r="AX40" s="1">
        <v>61</v>
      </c>
      <c r="AY40">
        <v>34.9</v>
      </c>
      <c r="AZ40">
        <v>25.41</v>
      </c>
      <c r="BA40">
        <v>1.26</v>
      </c>
      <c r="BB40">
        <v>29.74</v>
      </c>
      <c r="BC40">
        <v>9.11</v>
      </c>
      <c r="BD40">
        <v>973</v>
      </c>
      <c r="BE40">
        <v>509</v>
      </c>
      <c r="BF40">
        <v>405</v>
      </c>
      <c r="BG40">
        <v>418</v>
      </c>
      <c r="BH40">
        <v>128</v>
      </c>
      <c r="BI40">
        <v>13.5</v>
      </c>
      <c r="BJ40">
        <v>1.14</v>
      </c>
      <c r="BK40">
        <v>3.8</v>
      </c>
      <c r="BL40">
        <v>18.1</v>
      </c>
      <c r="BM40">
        <v>34.2</v>
      </c>
      <c r="BN40">
        <v>0.31</v>
      </c>
    </row>
    <row r="41" spans="1:66">
      <c r="A41">
        <v>23</v>
      </c>
      <c r="B41">
        <v>74878135</v>
      </c>
      <c r="C41">
        <v>0</v>
      </c>
      <c r="D41">
        <v>0</v>
      </c>
      <c r="E41">
        <v>1</v>
      </c>
      <c r="F41" s="1">
        <v>21.2585034013605</v>
      </c>
      <c r="G41">
        <v>8.4</v>
      </c>
      <c r="H41">
        <v>5.7</v>
      </c>
      <c r="I41">
        <v>1.9</v>
      </c>
      <c r="J41">
        <v>0.6</v>
      </c>
      <c r="K41" s="1">
        <v>0.12</v>
      </c>
      <c r="L41" s="1">
        <v>0.05</v>
      </c>
      <c r="M41" s="1">
        <v>4.47</v>
      </c>
      <c r="N41" s="2">
        <v>131</v>
      </c>
      <c r="O41" s="3">
        <v>39.4</v>
      </c>
      <c r="P41" s="3">
        <v>29.4</v>
      </c>
      <c r="Q41" s="2">
        <v>334</v>
      </c>
      <c r="R41" s="3">
        <v>88.2</v>
      </c>
      <c r="S41" s="3">
        <v>12.1</v>
      </c>
      <c r="T41" s="2">
        <v>382</v>
      </c>
      <c r="U41" s="4">
        <v>0.257</v>
      </c>
      <c r="V41" s="3">
        <v>6.7</v>
      </c>
      <c r="W41" s="3">
        <v>15.7</v>
      </c>
      <c r="X41" s="1">
        <v>3</v>
      </c>
      <c r="Y41" s="1">
        <v>201.052631578947</v>
      </c>
      <c r="Z41" s="1">
        <v>1</v>
      </c>
      <c r="AA41" s="3">
        <v>74.8</v>
      </c>
      <c r="AB41" s="1">
        <v>40.8</v>
      </c>
      <c r="AC41" s="1">
        <v>1.83333333333333</v>
      </c>
      <c r="AD41" s="1">
        <v>3.45</v>
      </c>
      <c r="AE41" s="1">
        <v>9.56</v>
      </c>
      <c r="AF41" s="1">
        <v>1762.77</v>
      </c>
      <c r="AG41" s="1">
        <v>603.51</v>
      </c>
      <c r="AH41" s="1">
        <v>1.95</v>
      </c>
      <c r="AI41" s="1">
        <f t="shared" si="1"/>
        <v>0.360878661087866</v>
      </c>
      <c r="AJ41" s="1">
        <v>0.73</v>
      </c>
      <c r="AK41" s="1">
        <v>2.88</v>
      </c>
      <c r="AL41" s="1">
        <v>17.9</v>
      </c>
      <c r="AM41" s="1">
        <v>1.71</v>
      </c>
      <c r="AN41" s="1">
        <v>1.2</v>
      </c>
      <c r="AO41" s="1">
        <v>0.31</v>
      </c>
      <c r="AP41" s="1">
        <v>1.54</v>
      </c>
      <c r="AQ41" s="1">
        <v>1.6</v>
      </c>
      <c r="AR41" s="1">
        <v>5.15</v>
      </c>
      <c r="AS41" s="1">
        <v>2.54</v>
      </c>
      <c r="AT41" s="1">
        <v>1.27</v>
      </c>
      <c r="AU41" s="1">
        <v>1.17</v>
      </c>
      <c r="AV41" s="1">
        <v>3.3</v>
      </c>
      <c r="AW41" s="1">
        <v>8.9</v>
      </c>
      <c r="AX41" s="1">
        <v>61</v>
      </c>
      <c r="AY41">
        <v>33.89</v>
      </c>
      <c r="AZ41">
        <v>25.41</v>
      </c>
      <c r="BA41">
        <v>1.26</v>
      </c>
      <c r="BB41">
        <v>29.74</v>
      </c>
      <c r="BC41">
        <v>9.11</v>
      </c>
      <c r="BD41">
        <v>973</v>
      </c>
      <c r="BE41">
        <v>509</v>
      </c>
      <c r="BF41">
        <v>405</v>
      </c>
      <c r="BG41">
        <v>418</v>
      </c>
      <c r="BH41">
        <v>128</v>
      </c>
      <c r="BI41">
        <v>13.5</v>
      </c>
      <c r="BJ41">
        <v>1.14</v>
      </c>
      <c r="BK41">
        <v>3.8</v>
      </c>
      <c r="BL41">
        <v>18.1</v>
      </c>
      <c r="BM41">
        <v>34.2</v>
      </c>
      <c r="BN41">
        <v>0.31</v>
      </c>
    </row>
    <row r="42" spans="1:66">
      <c r="A42">
        <v>40</v>
      </c>
      <c r="B42">
        <v>72500105</v>
      </c>
      <c r="C42">
        <v>1</v>
      </c>
      <c r="D42">
        <v>1</v>
      </c>
      <c r="E42">
        <v>0</v>
      </c>
      <c r="F42" s="1">
        <v>22.189349112426</v>
      </c>
      <c r="G42">
        <v>10.9</v>
      </c>
      <c r="H42">
        <v>8.6</v>
      </c>
      <c r="I42">
        <v>1.6</v>
      </c>
      <c r="J42">
        <v>0.6</v>
      </c>
      <c r="K42" s="1">
        <v>0.04</v>
      </c>
      <c r="L42" s="1">
        <v>0.03</v>
      </c>
      <c r="M42" s="1">
        <v>5.01</v>
      </c>
      <c r="N42" s="2">
        <v>141</v>
      </c>
      <c r="O42" s="3">
        <v>42</v>
      </c>
      <c r="P42" s="3">
        <v>28.2</v>
      </c>
      <c r="Q42" s="2">
        <v>337</v>
      </c>
      <c r="R42" s="3">
        <v>83.9</v>
      </c>
      <c r="S42" s="3">
        <v>13.3</v>
      </c>
      <c r="T42" s="2">
        <v>314</v>
      </c>
      <c r="U42" s="4">
        <v>0.247</v>
      </c>
      <c r="V42" s="3">
        <v>7.8</v>
      </c>
      <c r="W42" s="3">
        <v>16.6</v>
      </c>
      <c r="X42" s="1">
        <v>5.375</v>
      </c>
      <c r="Y42" s="1">
        <v>196.25</v>
      </c>
      <c r="Z42" s="1">
        <v>16.6</v>
      </c>
      <c r="AA42" s="3">
        <v>76.5</v>
      </c>
      <c r="AB42" s="1">
        <v>46.8</v>
      </c>
      <c r="AC42" s="1">
        <v>1.63461538461538</v>
      </c>
      <c r="AD42" s="1">
        <v>7.3</v>
      </c>
      <c r="AE42" s="1">
        <v>4.93</v>
      </c>
      <c r="AF42" s="1">
        <v>124.49</v>
      </c>
      <c r="AG42" s="1">
        <v>113.41</v>
      </c>
      <c r="AH42" s="1">
        <v>0.58</v>
      </c>
      <c r="AI42" s="1">
        <f t="shared" si="1"/>
        <v>1.48073022312373</v>
      </c>
      <c r="AJ42" s="1">
        <v>0.32</v>
      </c>
      <c r="AK42" s="1">
        <v>1.815</v>
      </c>
      <c r="AL42" s="1">
        <v>12.2196</v>
      </c>
      <c r="AM42" s="1">
        <v>1.8322</v>
      </c>
      <c r="AN42" s="1">
        <v>1.2022</v>
      </c>
      <c r="AO42" s="1">
        <v>0.2747</v>
      </c>
      <c r="AP42" s="1">
        <v>2.58</v>
      </c>
      <c r="AQ42" s="1">
        <v>0.53</v>
      </c>
      <c r="AR42" s="1">
        <v>4.56</v>
      </c>
      <c r="AS42" s="1">
        <v>2.78</v>
      </c>
      <c r="AT42" s="1">
        <v>2.62</v>
      </c>
      <c r="AU42" s="1">
        <v>2.43</v>
      </c>
      <c r="AV42" s="1">
        <v>2.1722</v>
      </c>
      <c r="AW42" s="1">
        <v>6.2577</v>
      </c>
      <c r="AX42" s="1">
        <v>76.8863</v>
      </c>
      <c r="AY42">
        <v>35.63</v>
      </c>
      <c r="AZ42">
        <v>33.27</v>
      </c>
      <c r="BA42">
        <v>1.07</v>
      </c>
      <c r="BB42">
        <v>12.2812</v>
      </c>
      <c r="BC42">
        <v>9.87719999999999</v>
      </c>
      <c r="BD42">
        <v>1128.58</v>
      </c>
      <c r="BE42">
        <v>583.93</v>
      </c>
      <c r="BF42">
        <v>475.52</v>
      </c>
      <c r="BG42">
        <v>227.53</v>
      </c>
      <c r="BH42">
        <v>134.14</v>
      </c>
      <c r="BI42">
        <v>11.5</v>
      </c>
      <c r="BJ42">
        <v>0.97</v>
      </c>
      <c r="BK42">
        <v>5.3</v>
      </c>
      <c r="BL42">
        <v>16.8</v>
      </c>
      <c r="BM42">
        <v>25.9</v>
      </c>
      <c r="BN42">
        <v>0.11</v>
      </c>
    </row>
    <row r="43" spans="1:66">
      <c r="A43">
        <v>34</v>
      </c>
      <c r="B43">
        <v>74661032</v>
      </c>
      <c r="C43">
        <v>0</v>
      </c>
      <c r="D43">
        <v>1</v>
      </c>
      <c r="E43">
        <v>0</v>
      </c>
      <c r="F43" s="1">
        <v>24.4502746106196</v>
      </c>
      <c r="G43">
        <v>9</v>
      </c>
      <c r="H43">
        <v>6.5</v>
      </c>
      <c r="I43">
        <v>2</v>
      </c>
      <c r="J43">
        <v>0.3</v>
      </c>
      <c r="K43" s="1">
        <v>0.14</v>
      </c>
      <c r="L43" s="1">
        <v>0.04</v>
      </c>
      <c r="M43" s="1">
        <v>4.81</v>
      </c>
      <c r="N43" s="2">
        <v>138</v>
      </c>
      <c r="O43" s="3">
        <v>41.5</v>
      </c>
      <c r="P43" s="3">
        <v>28.8</v>
      </c>
      <c r="Q43" s="2">
        <v>334</v>
      </c>
      <c r="R43" s="3">
        <v>86.3</v>
      </c>
      <c r="S43" s="3">
        <v>12.2</v>
      </c>
      <c r="T43" s="2">
        <v>354</v>
      </c>
      <c r="U43" s="4">
        <v>0.302</v>
      </c>
      <c r="V43" s="3">
        <v>8.5</v>
      </c>
      <c r="W43" s="3">
        <v>15.7</v>
      </c>
      <c r="X43" s="1">
        <v>3.25</v>
      </c>
      <c r="Y43" s="1">
        <v>177</v>
      </c>
      <c r="Z43" s="1">
        <v>5.11</v>
      </c>
      <c r="AA43" s="3">
        <v>80.5</v>
      </c>
      <c r="AB43" s="1">
        <v>45.7</v>
      </c>
      <c r="AC43" s="1">
        <v>1.76148796498906</v>
      </c>
      <c r="AD43" s="1">
        <v>5.51</v>
      </c>
      <c r="AE43" s="1">
        <v>2.81</v>
      </c>
      <c r="AF43" s="1">
        <v>430.14</v>
      </c>
      <c r="AG43" s="1">
        <v>100.72</v>
      </c>
      <c r="AH43" s="1">
        <v>0.81</v>
      </c>
      <c r="AI43" s="1">
        <f t="shared" si="1"/>
        <v>1.96085409252669</v>
      </c>
      <c r="AJ43" s="1">
        <v>1.69</v>
      </c>
      <c r="AK43" s="1">
        <v>3.06</v>
      </c>
      <c r="AL43" s="1">
        <v>13.9</v>
      </c>
      <c r="AM43" s="1">
        <v>1.02</v>
      </c>
      <c r="AN43" s="1">
        <v>1.13</v>
      </c>
      <c r="AO43" s="1">
        <v>0.29</v>
      </c>
      <c r="AP43" s="1">
        <v>1.297</v>
      </c>
      <c r="AQ43" s="1">
        <v>1.2921</v>
      </c>
      <c r="AR43" s="1">
        <v>5.3314</v>
      </c>
      <c r="AS43" s="1">
        <v>6.2561</v>
      </c>
      <c r="AT43" s="1">
        <v>1.241</v>
      </c>
      <c r="AU43" s="1">
        <v>1.1772</v>
      </c>
      <c r="AV43" s="1">
        <v>3.2</v>
      </c>
      <c r="AW43" s="1">
        <v>5.8</v>
      </c>
      <c r="AX43" s="1">
        <v>83.85</v>
      </c>
      <c r="AY43">
        <v>48.85</v>
      </c>
      <c r="AZ43">
        <v>29.07</v>
      </c>
      <c r="BA43">
        <v>1.75</v>
      </c>
      <c r="BB43">
        <v>8.48</v>
      </c>
      <c r="BC43">
        <v>8.78</v>
      </c>
      <c r="BD43">
        <v>1390</v>
      </c>
      <c r="BE43">
        <v>843</v>
      </c>
      <c r="BF43">
        <v>4822</v>
      </c>
      <c r="BG43">
        <v>132</v>
      </c>
      <c r="BH43">
        <v>137</v>
      </c>
      <c r="BI43">
        <v>11.5</v>
      </c>
      <c r="BJ43">
        <v>0.96</v>
      </c>
      <c r="BK43">
        <v>4.16</v>
      </c>
      <c r="BL43">
        <v>18.3</v>
      </c>
      <c r="BM43">
        <v>28.2</v>
      </c>
      <c r="BN43">
        <v>0.92</v>
      </c>
    </row>
    <row r="44" spans="1:66">
      <c r="A44">
        <v>28</v>
      </c>
      <c r="B44">
        <v>20719692</v>
      </c>
      <c r="C44">
        <v>0</v>
      </c>
      <c r="D44">
        <v>1</v>
      </c>
      <c r="E44">
        <v>0</v>
      </c>
      <c r="F44" s="1">
        <v>21.2305720237141</v>
      </c>
      <c r="G44">
        <v>7.7</v>
      </c>
      <c r="H44">
        <v>6.1</v>
      </c>
      <c r="I44">
        <v>1.2</v>
      </c>
      <c r="J44">
        <v>0.3</v>
      </c>
      <c r="K44" s="1">
        <v>0.03</v>
      </c>
      <c r="L44" s="1">
        <v>0.05</v>
      </c>
      <c r="M44" s="1">
        <v>4.35</v>
      </c>
      <c r="N44" s="2">
        <v>129</v>
      </c>
      <c r="O44" s="3">
        <v>38.3</v>
      </c>
      <c r="P44" s="3">
        <v>29.5</v>
      </c>
      <c r="Q44" s="2">
        <v>336</v>
      </c>
      <c r="R44" s="3">
        <v>88</v>
      </c>
      <c r="S44" s="3">
        <v>12.5</v>
      </c>
      <c r="T44" s="2">
        <v>312</v>
      </c>
      <c r="U44" s="4">
        <v>0.21</v>
      </c>
      <c r="V44" s="3">
        <v>6.7</v>
      </c>
      <c r="W44" s="3">
        <v>15.9</v>
      </c>
      <c r="X44" s="1">
        <v>5.08333333333333</v>
      </c>
      <c r="Y44" s="1">
        <v>260</v>
      </c>
      <c r="Z44" s="1">
        <v>14.69</v>
      </c>
      <c r="AA44" s="3">
        <v>81.1</v>
      </c>
      <c r="AB44" s="1">
        <v>47.7</v>
      </c>
      <c r="AC44" s="1">
        <v>1.70020964360587</v>
      </c>
      <c r="AD44" s="1">
        <v>5.26</v>
      </c>
      <c r="AE44" s="1">
        <v>3.2</v>
      </c>
      <c r="AF44" s="1">
        <v>530.54</v>
      </c>
      <c r="AG44" s="1">
        <v>151.15</v>
      </c>
      <c r="AH44" s="1">
        <v>1.82</v>
      </c>
      <c r="AI44" s="1">
        <f t="shared" si="1"/>
        <v>1.64375</v>
      </c>
      <c r="AJ44" s="1">
        <v>0.41</v>
      </c>
      <c r="AK44" s="1">
        <v>2.8579</v>
      </c>
      <c r="AL44" s="1">
        <v>13.8909</v>
      </c>
      <c r="AM44" s="1">
        <v>1.9717</v>
      </c>
      <c r="AN44" s="1">
        <v>1.1422</v>
      </c>
      <c r="AO44" s="1">
        <v>0.2733</v>
      </c>
      <c r="AP44" s="1">
        <v>1.28</v>
      </c>
      <c r="AQ44" s="1">
        <v>1.82</v>
      </c>
      <c r="AR44" s="1">
        <v>1.98</v>
      </c>
      <c r="AS44" s="1">
        <v>1.62</v>
      </c>
      <c r="AT44" s="1">
        <v>0.47</v>
      </c>
      <c r="AU44" s="1">
        <v>0.88</v>
      </c>
      <c r="AV44" s="1">
        <v>2.9</v>
      </c>
      <c r="AW44" s="1">
        <v>9.6</v>
      </c>
      <c r="AX44" s="1">
        <v>73.63</v>
      </c>
      <c r="AY44">
        <v>42.96</v>
      </c>
      <c r="AZ44">
        <v>29.15</v>
      </c>
      <c r="BA44">
        <v>1.47</v>
      </c>
      <c r="BB44">
        <v>12.37</v>
      </c>
      <c r="BC44">
        <v>11.59</v>
      </c>
      <c r="BD44">
        <v>856</v>
      </c>
      <c r="BE44">
        <v>499</v>
      </c>
      <c r="BF44">
        <v>339</v>
      </c>
      <c r="BG44">
        <v>147</v>
      </c>
      <c r="BH44">
        <v>137</v>
      </c>
      <c r="BI44">
        <v>11.9</v>
      </c>
      <c r="BJ44">
        <v>1</v>
      </c>
      <c r="BK44">
        <v>5.77</v>
      </c>
      <c r="BL44">
        <v>17.4</v>
      </c>
      <c r="BM44">
        <v>29.5</v>
      </c>
      <c r="BN44">
        <v>0.43</v>
      </c>
    </row>
    <row r="45" spans="1:66">
      <c r="A45">
        <v>32</v>
      </c>
      <c r="B45">
        <v>75361412</v>
      </c>
      <c r="C45">
        <v>0</v>
      </c>
      <c r="D45">
        <v>0</v>
      </c>
      <c r="E45">
        <v>0</v>
      </c>
      <c r="F45" s="1">
        <v>23.5567955544713</v>
      </c>
      <c r="G45">
        <v>7.9</v>
      </c>
      <c r="H45">
        <v>6.2</v>
      </c>
      <c r="I45">
        <v>1.4</v>
      </c>
      <c r="J45">
        <v>0.2</v>
      </c>
      <c r="K45" s="1">
        <v>0.05</v>
      </c>
      <c r="L45" s="1">
        <v>0</v>
      </c>
      <c r="M45" s="1">
        <v>5.03</v>
      </c>
      <c r="N45" s="2">
        <v>135</v>
      </c>
      <c r="O45" s="3">
        <v>41.8</v>
      </c>
      <c r="P45" s="3">
        <v>26.9</v>
      </c>
      <c r="Q45" s="2">
        <v>324</v>
      </c>
      <c r="R45" s="3">
        <v>83.2</v>
      </c>
      <c r="S45" s="3">
        <v>12.7</v>
      </c>
      <c r="T45" s="2">
        <v>325</v>
      </c>
      <c r="U45" s="4">
        <v>0.311</v>
      </c>
      <c r="V45" s="3">
        <v>9.5</v>
      </c>
      <c r="W45" s="3">
        <v>16.2</v>
      </c>
      <c r="X45" s="1">
        <v>4.42857142857143</v>
      </c>
      <c r="Y45" s="1">
        <v>232.142857142857</v>
      </c>
      <c r="Z45" s="1">
        <v>22.1</v>
      </c>
      <c r="AA45" s="3">
        <v>82</v>
      </c>
      <c r="AB45" s="1">
        <v>45.7</v>
      </c>
      <c r="AC45" s="1">
        <v>1.79431072210066</v>
      </c>
      <c r="AD45" s="1">
        <v>4.21</v>
      </c>
      <c r="AE45" s="1">
        <v>1.8</v>
      </c>
      <c r="AF45" s="1">
        <v>367.01</v>
      </c>
      <c r="AG45" s="1">
        <v>153.41</v>
      </c>
      <c r="AH45" s="1">
        <v>1.4</v>
      </c>
      <c r="AI45" s="1">
        <f t="shared" si="1"/>
        <v>2.33888888888889</v>
      </c>
      <c r="AJ45" s="1">
        <v>0.72</v>
      </c>
      <c r="AK45" s="1">
        <v>2.88</v>
      </c>
      <c r="AL45" s="1">
        <v>15.4</v>
      </c>
      <c r="AM45" s="1">
        <v>2.38</v>
      </c>
      <c r="AN45" s="1">
        <v>1.08</v>
      </c>
      <c r="AO45" s="1">
        <v>0.26</v>
      </c>
      <c r="AP45" s="1">
        <v>0.75</v>
      </c>
      <c r="AQ45" s="1">
        <v>2.1</v>
      </c>
      <c r="AR45" s="1">
        <v>6.03</v>
      </c>
      <c r="AS45" s="1">
        <v>2.31</v>
      </c>
      <c r="AT45" s="1">
        <v>1.42</v>
      </c>
      <c r="AU45" s="1">
        <v>0.94</v>
      </c>
      <c r="AV45" s="1">
        <v>2.218</v>
      </c>
      <c r="AW45" s="1">
        <v>5.9648</v>
      </c>
      <c r="AX45" s="1">
        <v>67.07</v>
      </c>
      <c r="AY45">
        <v>35.85</v>
      </c>
      <c r="AZ45">
        <v>29.26</v>
      </c>
      <c r="BA45">
        <v>1.22</v>
      </c>
      <c r="BB45">
        <v>14.4702</v>
      </c>
      <c r="BC45">
        <v>11.5169</v>
      </c>
      <c r="BD45">
        <v>748</v>
      </c>
      <c r="BE45">
        <v>400</v>
      </c>
      <c r="BF45">
        <v>326</v>
      </c>
      <c r="BG45">
        <v>154.77</v>
      </c>
      <c r="BH45">
        <v>137.24</v>
      </c>
      <c r="BI45">
        <v>14.7</v>
      </c>
      <c r="BJ45">
        <v>1.24</v>
      </c>
      <c r="BK45">
        <v>5.59</v>
      </c>
      <c r="BL45">
        <v>17.5</v>
      </c>
      <c r="BM45">
        <v>31.2</v>
      </c>
      <c r="BN45">
        <v>0.33</v>
      </c>
    </row>
    <row r="46" spans="1:66">
      <c r="A46">
        <v>30</v>
      </c>
      <c r="B46">
        <v>1294298</v>
      </c>
      <c r="C46">
        <v>1</v>
      </c>
      <c r="D46">
        <v>0</v>
      </c>
      <c r="E46">
        <v>1</v>
      </c>
      <c r="F46" s="1">
        <v>21.7738423573813</v>
      </c>
      <c r="G46">
        <v>13.3</v>
      </c>
      <c r="H46">
        <v>10.2</v>
      </c>
      <c r="I46">
        <v>1.8</v>
      </c>
      <c r="J46">
        <v>1</v>
      </c>
      <c r="K46" s="1">
        <v>0.16</v>
      </c>
      <c r="L46" s="1">
        <v>0.07</v>
      </c>
      <c r="M46" s="1">
        <v>4.05</v>
      </c>
      <c r="N46" s="2">
        <v>120</v>
      </c>
      <c r="O46" s="3">
        <v>36.4</v>
      </c>
      <c r="P46" s="3">
        <v>29.6</v>
      </c>
      <c r="Q46" s="2">
        <v>330</v>
      </c>
      <c r="R46" s="3">
        <v>89.9</v>
      </c>
      <c r="S46" s="3">
        <v>12.9</v>
      </c>
      <c r="T46" s="2">
        <v>229</v>
      </c>
      <c r="U46" s="4">
        <v>0.211</v>
      </c>
      <c r="V46" s="3">
        <v>9.3</v>
      </c>
      <c r="W46" s="3">
        <v>16.9</v>
      </c>
      <c r="X46" s="1">
        <v>5.66666666666667</v>
      </c>
      <c r="Y46" s="1">
        <v>127.222222222222</v>
      </c>
      <c r="Z46" s="1">
        <v>60.1488</v>
      </c>
      <c r="AA46" s="3">
        <v>69.8</v>
      </c>
      <c r="AB46" s="1">
        <v>38.2</v>
      </c>
      <c r="AC46" s="1">
        <v>1.82722513089005</v>
      </c>
      <c r="AD46" s="1">
        <v>4.4586</v>
      </c>
      <c r="AE46" s="1">
        <v>4.0231</v>
      </c>
      <c r="AF46" s="1">
        <v>654.9617</v>
      </c>
      <c r="AG46" s="1">
        <v>214.1312</v>
      </c>
      <c r="AH46" s="1">
        <v>0.8273</v>
      </c>
      <c r="AI46" s="1">
        <f t="shared" si="1"/>
        <v>1.10824985707539</v>
      </c>
      <c r="AJ46" s="1">
        <v>21.8874</v>
      </c>
      <c r="AK46" s="1">
        <v>1.9433</v>
      </c>
      <c r="AL46" s="1">
        <v>11.6717</v>
      </c>
      <c r="AM46" s="1">
        <v>1.5484</v>
      </c>
      <c r="AN46" s="1">
        <v>1.2709</v>
      </c>
      <c r="AO46" s="1">
        <v>0.2709</v>
      </c>
      <c r="AP46" s="1">
        <v>4.39</v>
      </c>
      <c r="AQ46" s="1">
        <v>0.24</v>
      </c>
      <c r="AR46" s="1">
        <v>4.83</v>
      </c>
      <c r="AS46" s="1">
        <v>0.1</v>
      </c>
      <c r="AT46" s="1">
        <v>4.28</v>
      </c>
      <c r="AU46" s="1">
        <v>2.33</v>
      </c>
      <c r="AV46" s="1">
        <v>2.4193</v>
      </c>
      <c r="AW46" s="1">
        <v>5.15360000000001</v>
      </c>
      <c r="AX46" s="1">
        <v>72.3285</v>
      </c>
      <c r="AY46">
        <v>40.7073</v>
      </c>
      <c r="AZ46">
        <v>26.7601</v>
      </c>
      <c r="BA46">
        <v>1.4605</v>
      </c>
      <c r="BB46">
        <v>13.2462</v>
      </c>
      <c r="BC46">
        <v>9.83399999999999</v>
      </c>
      <c r="BD46">
        <v>1131.2</v>
      </c>
      <c r="BE46">
        <v>572.44</v>
      </c>
      <c r="BF46">
        <v>481.31</v>
      </c>
      <c r="BG46">
        <v>228.41</v>
      </c>
      <c r="BH46">
        <v>137.9</v>
      </c>
      <c r="BI46">
        <v>11.5</v>
      </c>
      <c r="BJ46">
        <v>0.96</v>
      </c>
      <c r="BK46">
        <v>4.98</v>
      </c>
      <c r="BL46">
        <v>17.4</v>
      </c>
      <c r="BM46">
        <v>32.7</v>
      </c>
      <c r="BN46">
        <v>0.33</v>
      </c>
    </row>
    <row r="47" spans="1:66">
      <c r="A47">
        <v>34</v>
      </c>
      <c r="B47">
        <v>75076461</v>
      </c>
      <c r="C47">
        <v>0</v>
      </c>
      <c r="D47">
        <v>1</v>
      </c>
      <c r="E47">
        <v>0</v>
      </c>
      <c r="F47" s="1">
        <v>28.515625</v>
      </c>
      <c r="G47">
        <v>6</v>
      </c>
      <c r="H47">
        <v>2.8</v>
      </c>
      <c r="I47">
        <v>2.3</v>
      </c>
      <c r="J47">
        <v>0.6</v>
      </c>
      <c r="K47" s="1">
        <v>0.22</v>
      </c>
      <c r="L47" s="1">
        <v>0.04</v>
      </c>
      <c r="M47" s="1">
        <v>4.33</v>
      </c>
      <c r="N47" s="2">
        <v>111</v>
      </c>
      <c r="O47" s="3">
        <v>34.7</v>
      </c>
      <c r="P47" s="3">
        <v>25.7</v>
      </c>
      <c r="Q47" s="2">
        <v>321</v>
      </c>
      <c r="R47" s="3">
        <v>80.3</v>
      </c>
      <c r="S47" s="3">
        <v>16.3</v>
      </c>
      <c r="T47" s="2">
        <v>251</v>
      </c>
      <c r="U47" s="4">
        <v>0.249</v>
      </c>
      <c r="V47" s="3">
        <v>9.9</v>
      </c>
      <c r="W47" s="3">
        <v>17.3</v>
      </c>
      <c r="X47" s="1">
        <v>1.21739130434783</v>
      </c>
      <c r="Y47" s="1">
        <v>109.130434782609</v>
      </c>
      <c r="Z47" s="1">
        <v>5.3</v>
      </c>
      <c r="AA47" s="3">
        <v>74.2</v>
      </c>
      <c r="AB47" s="1">
        <v>37</v>
      </c>
      <c r="AC47" s="1">
        <v>2.00540540540541</v>
      </c>
      <c r="AD47" s="1">
        <v>4.2166</v>
      </c>
      <c r="AE47" s="1">
        <v>9.9995</v>
      </c>
      <c r="AF47" s="1">
        <v>834.7351</v>
      </c>
      <c r="AG47" s="1">
        <v>244.7335</v>
      </c>
      <c r="AH47" s="1">
        <v>1.2471</v>
      </c>
      <c r="AI47" s="1">
        <f t="shared" si="1"/>
        <v>0.421681084054203</v>
      </c>
      <c r="AJ47" s="1">
        <v>1.188</v>
      </c>
      <c r="AK47" s="1">
        <v>3.07</v>
      </c>
      <c r="AL47" s="1">
        <v>17.5</v>
      </c>
      <c r="AM47" s="1">
        <v>2.24</v>
      </c>
      <c r="AN47" s="1">
        <v>1.11</v>
      </c>
      <c r="AO47" s="1">
        <v>0.19</v>
      </c>
      <c r="AP47" s="1">
        <v>0.96</v>
      </c>
      <c r="AQ47" s="1">
        <v>0.97</v>
      </c>
      <c r="AR47" s="1">
        <v>3.35</v>
      </c>
      <c r="AS47" s="1">
        <v>2.31</v>
      </c>
      <c r="AT47" s="1">
        <v>3.77</v>
      </c>
      <c r="AU47" s="1">
        <v>0.86</v>
      </c>
      <c r="AV47" s="1">
        <v>3.9</v>
      </c>
      <c r="AW47" s="1">
        <v>8.5</v>
      </c>
      <c r="AX47" s="1">
        <v>70.26</v>
      </c>
      <c r="AY47">
        <v>35.56</v>
      </c>
      <c r="AZ47">
        <v>29.26</v>
      </c>
      <c r="BA47">
        <v>1.22</v>
      </c>
      <c r="BB47">
        <v>19.89</v>
      </c>
      <c r="BC47">
        <v>6.78</v>
      </c>
      <c r="BD47">
        <v>1315</v>
      </c>
      <c r="BE47">
        <v>666</v>
      </c>
      <c r="BF47">
        <v>548</v>
      </c>
      <c r="BG47">
        <v>413</v>
      </c>
      <c r="BH47">
        <v>141</v>
      </c>
      <c r="BI47">
        <v>11.1</v>
      </c>
      <c r="BJ47">
        <v>0.93</v>
      </c>
      <c r="BK47">
        <v>3.47</v>
      </c>
      <c r="BL47">
        <v>17.1</v>
      </c>
      <c r="BM47">
        <v>24.1</v>
      </c>
      <c r="BN47">
        <v>0.55</v>
      </c>
    </row>
    <row r="48" spans="1:66">
      <c r="A48">
        <v>32</v>
      </c>
      <c r="B48">
        <v>74878741</v>
      </c>
      <c r="C48">
        <v>1</v>
      </c>
      <c r="D48">
        <v>1</v>
      </c>
      <c r="E48">
        <v>1</v>
      </c>
      <c r="F48" s="1">
        <v>28.0403781445281</v>
      </c>
      <c r="G48">
        <v>8.9</v>
      </c>
      <c r="H48">
        <v>5.4</v>
      </c>
      <c r="I48">
        <v>3</v>
      </c>
      <c r="J48">
        <v>0.4</v>
      </c>
      <c r="K48" s="1">
        <v>0.09</v>
      </c>
      <c r="L48" s="1">
        <v>0.04</v>
      </c>
      <c r="M48" s="1">
        <v>4.37</v>
      </c>
      <c r="N48" s="2">
        <v>124</v>
      </c>
      <c r="O48" s="3">
        <v>37.3</v>
      </c>
      <c r="P48" s="3">
        <v>28.33</v>
      </c>
      <c r="Q48" s="2">
        <v>332</v>
      </c>
      <c r="R48" s="3">
        <v>85.1</v>
      </c>
      <c r="S48" s="3">
        <v>13</v>
      </c>
      <c r="T48" s="2">
        <v>320</v>
      </c>
      <c r="U48" s="4">
        <v>0.257</v>
      </c>
      <c r="V48" s="3">
        <v>8</v>
      </c>
      <c r="W48" s="3">
        <v>15.9</v>
      </c>
      <c r="X48" s="1">
        <v>1.8</v>
      </c>
      <c r="Y48" s="1">
        <v>106.666666666667</v>
      </c>
      <c r="Z48" s="1">
        <v>5</v>
      </c>
      <c r="AA48" s="3">
        <v>62.8</v>
      </c>
      <c r="AB48" s="1">
        <v>357</v>
      </c>
      <c r="AC48" s="1">
        <v>0.175910364145658</v>
      </c>
      <c r="AD48" s="1">
        <v>6.6625</v>
      </c>
      <c r="AE48" s="1">
        <v>5.6535</v>
      </c>
      <c r="AF48" s="1">
        <v>362.2575</v>
      </c>
      <c r="AG48" s="1">
        <v>169.8996</v>
      </c>
      <c r="AH48" s="1">
        <v>1.2238</v>
      </c>
      <c r="AI48" s="1">
        <f t="shared" si="1"/>
        <v>1.17847351198373</v>
      </c>
      <c r="AJ48" s="1">
        <v>6.3476</v>
      </c>
      <c r="AK48" s="1">
        <v>4.83</v>
      </c>
      <c r="AL48" s="1">
        <v>7.69</v>
      </c>
      <c r="AM48" s="1">
        <v>1.54</v>
      </c>
      <c r="AN48" s="1">
        <v>1.28</v>
      </c>
      <c r="AO48" s="1">
        <v>0.3</v>
      </c>
      <c r="AP48" s="1">
        <v>1.22</v>
      </c>
      <c r="AQ48" s="1">
        <v>1.38</v>
      </c>
      <c r="AR48" s="1">
        <v>7.76</v>
      </c>
      <c r="AS48" s="1">
        <v>2.46</v>
      </c>
      <c r="AT48" s="1">
        <v>0.62</v>
      </c>
      <c r="AU48" s="1">
        <v>1.21</v>
      </c>
      <c r="AV48" s="1">
        <v>2.2625</v>
      </c>
      <c r="AW48" s="1">
        <v>5.77440000000001</v>
      </c>
      <c r="AX48" s="1">
        <v>74.0025</v>
      </c>
      <c r="AY48">
        <v>40.5706</v>
      </c>
      <c r="AZ48">
        <v>27.7782</v>
      </c>
      <c r="BA48">
        <v>1.4359</v>
      </c>
      <c r="BB48">
        <v>11.7886</v>
      </c>
      <c r="BC48">
        <v>9.3073</v>
      </c>
      <c r="BD48">
        <v>1118.71</v>
      </c>
      <c r="BE48">
        <v>599.86</v>
      </c>
      <c r="BF48">
        <v>469.38</v>
      </c>
      <c r="BG48">
        <v>298.14</v>
      </c>
      <c r="BH48">
        <v>144.37</v>
      </c>
      <c r="BI48">
        <v>11.8</v>
      </c>
      <c r="BJ48">
        <v>0.99</v>
      </c>
      <c r="BK48">
        <v>3.54</v>
      </c>
      <c r="BL48">
        <v>17.6</v>
      </c>
      <c r="BM48">
        <v>26.2</v>
      </c>
      <c r="BN48">
        <v>1.09</v>
      </c>
    </row>
    <row r="49" spans="1:66">
      <c r="A49">
        <v>32</v>
      </c>
      <c r="B49">
        <v>75388493</v>
      </c>
      <c r="C49">
        <v>0</v>
      </c>
      <c r="D49">
        <v>1</v>
      </c>
      <c r="E49">
        <v>0</v>
      </c>
      <c r="F49" s="1">
        <v>20.3954214360042</v>
      </c>
      <c r="G49">
        <v>10.5</v>
      </c>
      <c r="H49">
        <v>8</v>
      </c>
      <c r="I49">
        <v>1.7</v>
      </c>
      <c r="J49">
        <v>0.6</v>
      </c>
      <c r="K49" s="1">
        <v>0.15</v>
      </c>
      <c r="L49" s="1">
        <v>0.02</v>
      </c>
      <c r="M49" s="1">
        <v>4.37</v>
      </c>
      <c r="N49" s="2">
        <v>106</v>
      </c>
      <c r="O49" s="3">
        <v>33.6</v>
      </c>
      <c r="P49" s="3">
        <v>24.3</v>
      </c>
      <c r="Q49" s="2">
        <v>317</v>
      </c>
      <c r="R49" s="3">
        <v>76.9</v>
      </c>
      <c r="S49" s="3">
        <v>15.1</v>
      </c>
      <c r="T49" s="2">
        <v>334</v>
      </c>
      <c r="U49" s="4">
        <v>0.294</v>
      </c>
      <c r="V49" s="3">
        <v>8.8</v>
      </c>
      <c r="W49" s="3">
        <v>15.5</v>
      </c>
      <c r="X49" s="1">
        <v>4.70588235294118</v>
      </c>
      <c r="Y49" s="1">
        <v>196.470588235294</v>
      </c>
      <c r="Z49" s="1">
        <v>48.4181</v>
      </c>
      <c r="AA49" s="3">
        <v>63.1</v>
      </c>
      <c r="AB49" s="1">
        <v>36.3</v>
      </c>
      <c r="AC49" s="1">
        <v>1.73829201101928</v>
      </c>
      <c r="AD49" s="1">
        <v>2.08</v>
      </c>
      <c r="AE49" s="1">
        <v>0.93</v>
      </c>
      <c r="AF49" s="1">
        <v>1118.56</v>
      </c>
      <c r="AG49" s="1">
        <v>460.04</v>
      </c>
      <c r="AH49" s="1">
        <v>0.72</v>
      </c>
      <c r="AI49" s="1">
        <f t="shared" si="1"/>
        <v>2.23655913978495</v>
      </c>
      <c r="AJ49" s="1">
        <v>14.71</v>
      </c>
      <c r="AK49" s="1">
        <v>2.1142</v>
      </c>
      <c r="AL49" s="1">
        <v>12.3671</v>
      </c>
      <c r="AM49" s="1">
        <v>1.4633</v>
      </c>
      <c r="AN49" s="1">
        <v>1.3143</v>
      </c>
      <c r="AO49" s="1">
        <v>0.2618</v>
      </c>
      <c r="AP49" s="1">
        <v>2.67</v>
      </c>
      <c r="AQ49" s="1">
        <v>0.37</v>
      </c>
      <c r="AR49" s="1">
        <v>4</v>
      </c>
      <c r="AS49" s="1">
        <v>1.75</v>
      </c>
      <c r="AT49" s="1">
        <v>3.49</v>
      </c>
      <c r="AU49" s="1">
        <v>3.16</v>
      </c>
      <c r="AV49" s="1">
        <v>2.3207</v>
      </c>
      <c r="AW49" s="1">
        <v>5.6513</v>
      </c>
      <c r="AX49" s="1">
        <v>74.3726</v>
      </c>
      <c r="AY49">
        <v>40.8184</v>
      </c>
      <c r="AZ49">
        <v>27.5849</v>
      </c>
      <c r="BA49">
        <v>1.4519</v>
      </c>
      <c r="BB49">
        <v>12.7496</v>
      </c>
      <c r="BC49">
        <v>9.2781</v>
      </c>
      <c r="BD49">
        <v>1124.08</v>
      </c>
      <c r="BE49">
        <v>587.79</v>
      </c>
      <c r="BF49">
        <v>481.03</v>
      </c>
      <c r="BG49">
        <v>294.97</v>
      </c>
      <c r="BH49">
        <v>144.46</v>
      </c>
      <c r="BI49">
        <v>11.8</v>
      </c>
      <c r="BJ49">
        <v>0.97</v>
      </c>
      <c r="BK49">
        <v>3.54</v>
      </c>
      <c r="BL49">
        <v>16.709</v>
      </c>
      <c r="BM49">
        <v>29.233</v>
      </c>
      <c r="BN49">
        <v>0.53</v>
      </c>
    </row>
    <row r="50" spans="1:66">
      <c r="A50">
        <v>34</v>
      </c>
      <c r="B50">
        <v>73610621</v>
      </c>
      <c r="C50">
        <v>1</v>
      </c>
      <c r="D50">
        <v>1</v>
      </c>
      <c r="E50">
        <v>0</v>
      </c>
      <c r="F50" s="1">
        <v>23.7471115414765</v>
      </c>
      <c r="G50">
        <v>10.7</v>
      </c>
      <c r="H50">
        <v>8</v>
      </c>
      <c r="I50">
        <v>2.1</v>
      </c>
      <c r="J50">
        <v>0.6</v>
      </c>
      <c r="K50" s="1">
        <v>0.06</v>
      </c>
      <c r="L50" s="1">
        <v>0.02</v>
      </c>
      <c r="M50" s="1">
        <v>4.98</v>
      </c>
      <c r="N50" s="2">
        <v>147</v>
      </c>
      <c r="O50" s="3">
        <v>43.1</v>
      </c>
      <c r="P50" s="3">
        <v>29.4</v>
      </c>
      <c r="Q50" s="2">
        <v>340</v>
      </c>
      <c r="R50" s="3">
        <v>86.5</v>
      </c>
      <c r="S50" s="3">
        <v>12.7</v>
      </c>
      <c r="T50" s="2">
        <v>308</v>
      </c>
      <c r="U50" s="4">
        <v>0.293</v>
      </c>
      <c r="V50" s="3">
        <v>9.5</v>
      </c>
      <c r="W50" s="3">
        <v>16.1</v>
      </c>
      <c r="X50" s="1">
        <v>3.80952380952381</v>
      </c>
      <c r="Y50" s="1">
        <v>146.666666666667</v>
      </c>
      <c r="Z50" s="1">
        <v>17.68</v>
      </c>
      <c r="AA50" s="3">
        <v>66.6</v>
      </c>
      <c r="AB50" s="1">
        <v>37.3</v>
      </c>
      <c r="AC50" s="1">
        <v>1.78552278820375</v>
      </c>
      <c r="AD50" s="1">
        <v>4.8362</v>
      </c>
      <c r="AE50" s="1">
        <v>3.2975</v>
      </c>
      <c r="AF50" s="1">
        <v>527.8555</v>
      </c>
      <c r="AG50" s="1">
        <v>192.5107</v>
      </c>
      <c r="AH50" s="1">
        <v>1.1094</v>
      </c>
      <c r="AI50" s="1">
        <f t="shared" si="1"/>
        <v>1.46662623199393</v>
      </c>
      <c r="AJ50" s="1">
        <v>3.3217</v>
      </c>
      <c r="AK50" s="1">
        <v>2.27</v>
      </c>
      <c r="AL50" s="1">
        <v>15.7</v>
      </c>
      <c r="AM50" s="1">
        <v>1.33</v>
      </c>
      <c r="AN50" s="1">
        <v>0.91</v>
      </c>
      <c r="AO50" s="1">
        <v>0.23</v>
      </c>
      <c r="AP50" s="1">
        <v>1.28</v>
      </c>
      <c r="AQ50" s="1">
        <v>1.6</v>
      </c>
      <c r="AR50" s="1">
        <v>2.99</v>
      </c>
      <c r="AS50" s="1">
        <v>2.37</v>
      </c>
      <c r="AT50" s="1">
        <v>1.01</v>
      </c>
      <c r="AU50" s="1">
        <v>1.4</v>
      </c>
      <c r="AV50" s="1">
        <v>4.6</v>
      </c>
      <c r="AW50" s="1">
        <v>8.7</v>
      </c>
      <c r="AX50" s="1">
        <v>80.96</v>
      </c>
      <c r="AY50">
        <v>45.93</v>
      </c>
      <c r="AZ50">
        <v>31.67</v>
      </c>
      <c r="BA50">
        <v>1.45</v>
      </c>
      <c r="BB50">
        <v>11.52</v>
      </c>
      <c r="BC50">
        <v>7.26</v>
      </c>
      <c r="BD50">
        <v>1673</v>
      </c>
      <c r="BE50">
        <v>949</v>
      </c>
      <c r="BF50">
        <v>654</v>
      </c>
      <c r="BG50">
        <v>230</v>
      </c>
      <c r="BH50">
        <v>145</v>
      </c>
      <c r="BI50">
        <v>11.2</v>
      </c>
      <c r="BJ50">
        <v>0.94</v>
      </c>
      <c r="BK50">
        <v>3.4</v>
      </c>
      <c r="BL50">
        <v>18.1</v>
      </c>
      <c r="BM50">
        <v>31.6</v>
      </c>
      <c r="BN50">
        <v>0.22</v>
      </c>
    </row>
    <row r="51" spans="1:66">
      <c r="A51">
        <v>31</v>
      </c>
      <c r="B51">
        <v>75647644</v>
      </c>
      <c r="C51">
        <v>0</v>
      </c>
      <c r="D51">
        <v>1</v>
      </c>
      <c r="E51">
        <v>0</v>
      </c>
      <c r="F51" s="1">
        <v>21.8299521999323</v>
      </c>
      <c r="G51">
        <v>9.9</v>
      </c>
      <c r="H51">
        <v>6.2</v>
      </c>
      <c r="I51">
        <v>2.8</v>
      </c>
      <c r="J51">
        <v>0.6</v>
      </c>
      <c r="K51" s="1">
        <v>0.28</v>
      </c>
      <c r="L51" s="1">
        <v>0.04</v>
      </c>
      <c r="M51" s="1">
        <v>4.96</v>
      </c>
      <c r="N51" s="2">
        <v>146</v>
      </c>
      <c r="O51" s="3">
        <v>44</v>
      </c>
      <c r="P51" s="3">
        <v>29.4</v>
      </c>
      <c r="Q51" s="2">
        <v>331</v>
      </c>
      <c r="R51" s="3">
        <v>88.7</v>
      </c>
      <c r="S51" s="3">
        <v>12.9</v>
      </c>
      <c r="T51" s="2">
        <v>268</v>
      </c>
      <c r="U51" s="4">
        <v>0.219</v>
      </c>
      <c r="V51" s="3">
        <v>8.2</v>
      </c>
      <c r="W51" s="3">
        <v>16.6</v>
      </c>
      <c r="X51" s="1">
        <v>2.21428571428571</v>
      </c>
      <c r="Y51" s="1">
        <v>95.7142857142857</v>
      </c>
      <c r="Z51" s="1">
        <v>1</v>
      </c>
      <c r="AA51" s="3">
        <v>82.1</v>
      </c>
      <c r="AB51" s="1">
        <v>49.8</v>
      </c>
      <c r="AC51" s="1">
        <v>1.64859437751004</v>
      </c>
      <c r="AD51" s="1">
        <v>1.77</v>
      </c>
      <c r="AE51" s="1">
        <v>3.87</v>
      </c>
      <c r="AF51" s="1">
        <v>542.89</v>
      </c>
      <c r="AG51" s="1">
        <v>568.23</v>
      </c>
      <c r="AH51" s="1">
        <v>1.87</v>
      </c>
      <c r="AI51" s="1">
        <f t="shared" si="1"/>
        <v>0.457364341085271</v>
      </c>
      <c r="AJ51" s="1">
        <v>24.94</v>
      </c>
      <c r="AK51" s="1">
        <v>2.97</v>
      </c>
      <c r="AL51" s="1">
        <v>12.4</v>
      </c>
      <c r="AM51" s="1">
        <v>0.72</v>
      </c>
      <c r="AN51" s="1">
        <v>1.26</v>
      </c>
      <c r="AO51" s="1">
        <v>0.2</v>
      </c>
      <c r="AP51" s="1">
        <v>1.44</v>
      </c>
      <c r="AQ51" s="1">
        <v>0.32</v>
      </c>
      <c r="AR51" s="1">
        <v>2.57</v>
      </c>
      <c r="AS51" s="1">
        <v>0.89</v>
      </c>
      <c r="AT51" s="1">
        <v>3.61</v>
      </c>
      <c r="AU51" s="1">
        <v>2.12</v>
      </c>
      <c r="AV51" s="1">
        <v>1.1</v>
      </c>
      <c r="AW51" s="1">
        <v>4.6</v>
      </c>
      <c r="AX51" s="1">
        <v>67.6659</v>
      </c>
      <c r="AY51">
        <v>21.8</v>
      </c>
      <c r="AZ51">
        <v>22.8</v>
      </c>
      <c r="BA51">
        <v>0.96</v>
      </c>
      <c r="BB51">
        <v>15.5</v>
      </c>
      <c r="BC51">
        <v>9.5972</v>
      </c>
      <c r="BD51">
        <v>1115</v>
      </c>
      <c r="BE51">
        <v>530</v>
      </c>
      <c r="BF51">
        <v>554</v>
      </c>
      <c r="BG51">
        <v>268.17</v>
      </c>
      <c r="BH51">
        <v>148.21</v>
      </c>
      <c r="BI51">
        <v>11.1</v>
      </c>
      <c r="BJ51">
        <v>0.93</v>
      </c>
      <c r="BK51">
        <v>4.04</v>
      </c>
      <c r="BL51">
        <v>17.3</v>
      </c>
      <c r="BM51">
        <v>26.6</v>
      </c>
      <c r="BN51">
        <v>0.14</v>
      </c>
    </row>
    <row r="52" spans="1:66">
      <c r="A52">
        <v>28</v>
      </c>
      <c r="B52">
        <v>72086653</v>
      </c>
      <c r="C52">
        <v>0</v>
      </c>
      <c r="D52">
        <v>0</v>
      </c>
      <c r="E52">
        <v>0</v>
      </c>
      <c r="F52" s="1">
        <v>21.83</v>
      </c>
      <c r="G52">
        <v>8.8</v>
      </c>
      <c r="H52">
        <v>6.3</v>
      </c>
      <c r="I52">
        <v>1.9</v>
      </c>
      <c r="J52">
        <v>0.5</v>
      </c>
      <c r="K52" s="1">
        <v>0.1</v>
      </c>
      <c r="L52" s="1">
        <v>0.03</v>
      </c>
      <c r="M52" s="1">
        <v>4.44</v>
      </c>
      <c r="N52" s="2">
        <v>130</v>
      </c>
      <c r="O52" s="3">
        <v>38.4</v>
      </c>
      <c r="P52" s="3">
        <v>29.2</v>
      </c>
      <c r="Q52" s="2">
        <v>337</v>
      </c>
      <c r="R52" s="3">
        <v>86.7</v>
      </c>
      <c r="S52" s="3">
        <v>12.5</v>
      </c>
      <c r="T52" s="2">
        <v>209</v>
      </c>
      <c r="U52" s="4">
        <v>0.205</v>
      </c>
      <c r="V52" s="3">
        <v>9.8</v>
      </c>
      <c r="W52" s="3">
        <v>16.5</v>
      </c>
      <c r="X52" s="1">
        <v>3.31578947368421</v>
      </c>
      <c r="Y52" s="1">
        <v>110</v>
      </c>
      <c r="Z52" s="1">
        <v>16.07</v>
      </c>
      <c r="AA52" s="3">
        <v>69.7</v>
      </c>
      <c r="AB52" s="1">
        <v>38.9</v>
      </c>
      <c r="AC52" s="1">
        <v>1.79177377892031</v>
      </c>
      <c r="AD52" s="1">
        <v>4.2191</v>
      </c>
      <c r="AE52" s="1">
        <v>4.2744</v>
      </c>
      <c r="AF52" s="1">
        <v>579.0816</v>
      </c>
      <c r="AG52" s="1">
        <v>198.4711</v>
      </c>
      <c r="AH52" s="1">
        <v>0.8218</v>
      </c>
      <c r="AI52" s="1">
        <f t="shared" si="1"/>
        <v>0.987062511697548</v>
      </c>
      <c r="AJ52" s="1">
        <v>4.0173</v>
      </c>
      <c r="AK52" s="1">
        <v>1.9349</v>
      </c>
      <c r="AL52" s="1">
        <v>11.6807</v>
      </c>
      <c r="AM52" s="1">
        <v>1.5792</v>
      </c>
      <c r="AN52" s="1">
        <v>1.2291</v>
      </c>
      <c r="AO52" s="1">
        <v>0.2713</v>
      </c>
      <c r="AP52" s="1">
        <v>2.57</v>
      </c>
      <c r="AQ52" s="1">
        <v>0.3</v>
      </c>
      <c r="AR52" s="1">
        <v>4.41</v>
      </c>
      <c r="AS52" s="1">
        <v>1.06</v>
      </c>
      <c r="AT52" s="1">
        <v>4.11</v>
      </c>
      <c r="AU52" s="1">
        <v>2.83</v>
      </c>
      <c r="AV52" s="1">
        <v>2.3593</v>
      </c>
      <c r="AW52" s="1">
        <v>5.5993</v>
      </c>
      <c r="AX52" s="1">
        <v>74.3934</v>
      </c>
      <c r="AY52">
        <v>40.719</v>
      </c>
      <c r="AZ52">
        <v>27.0479</v>
      </c>
      <c r="BA52">
        <v>1.4528</v>
      </c>
      <c r="BB52">
        <v>12.3649</v>
      </c>
      <c r="BC52">
        <v>9.78209999999999</v>
      </c>
      <c r="BD52">
        <v>1129.3</v>
      </c>
      <c r="BE52">
        <v>575.63</v>
      </c>
      <c r="BF52">
        <v>491.63</v>
      </c>
      <c r="BG52">
        <v>239.32</v>
      </c>
      <c r="BH52">
        <v>148.44</v>
      </c>
      <c r="BI52">
        <v>10.3</v>
      </c>
      <c r="BJ52">
        <v>0.86</v>
      </c>
      <c r="BK52">
        <v>4.9</v>
      </c>
      <c r="BL52">
        <v>16.9</v>
      </c>
      <c r="BM52">
        <v>27.8</v>
      </c>
      <c r="BN52">
        <v>0.16</v>
      </c>
    </row>
    <row r="53" spans="1:66">
      <c r="A53">
        <v>34</v>
      </c>
      <c r="B53">
        <v>73386985</v>
      </c>
      <c r="C53">
        <v>1</v>
      </c>
      <c r="D53">
        <v>1</v>
      </c>
      <c r="E53">
        <v>0</v>
      </c>
      <c r="F53" s="1">
        <v>24.4881749549849</v>
      </c>
      <c r="G53">
        <v>8.44</v>
      </c>
      <c r="H53">
        <v>6.29</v>
      </c>
      <c r="I53">
        <v>0.9</v>
      </c>
      <c r="J53">
        <v>0.2</v>
      </c>
      <c r="K53" s="1">
        <v>0.05</v>
      </c>
      <c r="L53" s="1">
        <v>0.01</v>
      </c>
      <c r="M53" s="1">
        <v>4.32</v>
      </c>
      <c r="N53" s="2">
        <v>115</v>
      </c>
      <c r="O53" s="3">
        <v>36.8</v>
      </c>
      <c r="P53" s="3">
        <v>26.6</v>
      </c>
      <c r="Q53" s="2">
        <v>312</v>
      </c>
      <c r="R53" s="3">
        <v>85.3</v>
      </c>
      <c r="S53" s="3">
        <v>14.6</v>
      </c>
      <c r="T53" s="2">
        <v>171</v>
      </c>
      <c r="U53" s="4">
        <v>0.183</v>
      </c>
      <c r="V53" s="3">
        <v>10.7</v>
      </c>
      <c r="W53" s="3">
        <v>16.2</v>
      </c>
      <c r="X53" s="1">
        <v>4.0324745332008</v>
      </c>
      <c r="Y53" s="1">
        <v>190</v>
      </c>
      <c r="Z53" s="1">
        <v>1.05</v>
      </c>
      <c r="AA53" s="3">
        <v>71.2</v>
      </c>
      <c r="AB53" s="1">
        <v>41</v>
      </c>
      <c r="AC53" s="1">
        <v>1.73658536585366</v>
      </c>
      <c r="AD53" s="1">
        <v>4.18</v>
      </c>
      <c r="AE53" s="1">
        <v>2.39</v>
      </c>
      <c r="AF53" s="1">
        <v>433.38</v>
      </c>
      <c r="AG53" s="1">
        <v>121.89</v>
      </c>
      <c r="AH53" s="1">
        <v>0.78</v>
      </c>
      <c r="AI53" s="1">
        <f t="shared" si="1"/>
        <v>1.7489539748954</v>
      </c>
      <c r="AJ53" s="1">
        <v>1.49</v>
      </c>
      <c r="AK53" s="1">
        <v>1.71</v>
      </c>
      <c r="AL53" s="1">
        <v>14.9</v>
      </c>
      <c r="AM53" s="1">
        <v>2.17</v>
      </c>
      <c r="AN53" s="1">
        <v>0.9</v>
      </c>
      <c r="AO53" s="1">
        <v>0.22</v>
      </c>
      <c r="AP53" s="1">
        <v>1.3118</v>
      </c>
      <c r="AQ53" s="1">
        <v>1.3554</v>
      </c>
      <c r="AR53" s="1">
        <v>3.9005</v>
      </c>
      <c r="AS53" s="1">
        <v>2.0072</v>
      </c>
      <c r="AT53" s="1">
        <v>3.2601</v>
      </c>
      <c r="AU53" s="1">
        <v>2.9111</v>
      </c>
      <c r="AV53" s="1">
        <v>0.6</v>
      </c>
      <c r="AW53" s="1">
        <v>4.6</v>
      </c>
      <c r="AX53" s="1">
        <v>75.48</v>
      </c>
      <c r="AY53">
        <v>46.85</v>
      </c>
      <c r="AZ53">
        <v>24.37</v>
      </c>
      <c r="BA53">
        <v>1.92</v>
      </c>
      <c r="BB53">
        <v>8.59</v>
      </c>
      <c r="BC53">
        <v>15.04</v>
      </c>
      <c r="BD53">
        <v>769</v>
      </c>
      <c r="BE53">
        <v>477</v>
      </c>
      <c r="BF53">
        <v>248</v>
      </c>
      <c r="BG53">
        <v>85</v>
      </c>
      <c r="BH53">
        <v>149</v>
      </c>
      <c r="BI53">
        <v>11.8</v>
      </c>
      <c r="BJ53">
        <v>0.97</v>
      </c>
      <c r="BK53">
        <v>4.62</v>
      </c>
      <c r="BL53">
        <v>17.7</v>
      </c>
      <c r="BM53">
        <v>33.6</v>
      </c>
      <c r="BN53">
        <v>0.14</v>
      </c>
    </row>
    <row r="54" spans="1:66">
      <c r="A54">
        <v>25</v>
      </c>
      <c r="B54">
        <v>75437579</v>
      </c>
      <c r="C54">
        <v>0</v>
      </c>
      <c r="D54">
        <v>1</v>
      </c>
      <c r="E54">
        <v>0</v>
      </c>
      <c r="F54" s="1">
        <v>28.3038501560874</v>
      </c>
      <c r="G54">
        <v>15.5</v>
      </c>
      <c r="H54">
        <v>11.1</v>
      </c>
      <c r="I54">
        <v>2.9</v>
      </c>
      <c r="J54">
        <v>1</v>
      </c>
      <c r="K54" s="1">
        <v>0.04</v>
      </c>
      <c r="L54" s="1">
        <v>0.09</v>
      </c>
      <c r="M54" s="1">
        <v>5.05</v>
      </c>
      <c r="N54" s="2">
        <v>133.65</v>
      </c>
      <c r="O54" s="3">
        <v>39.828</v>
      </c>
      <c r="P54" s="3">
        <v>30.3</v>
      </c>
      <c r="Q54" s="2">
        <v>340</v>
      </c>
      <c r="R54" s="3">
        <v>89.3</v>
      </c>
      <c r="S54" s="3">
        <v>12.7</v>
      </c>
      <c r="T54" s="2">
        <v>327</v>
      </c>
      <c r="U54" s="4">
        <v>0.246</v>
      </c>
      <c r="V54" s="3">
        <v>7.5</v>
      </c>
      <c r="W54" s="3">
        <v>16.3</v>
      </c>
      <c r="X54" s="1">
        <v>3.82758620689655</v>
      </c>
      <c r="Y54" s="1">
        <v>112.758620689655</v>
      </c>
      <c r="Z54" s="1">
        <v>6.6</v>
      </c>
      <c r="AA54" s="3">
        <v>80</v>
      </c>
      <c r="AB54" s="1">
        <v>44.8</v>
      </c>
      <c r="AC54" s="1">
        <v>1.78571428571429</v>
      </c>
      <c r="AD54" s="1">
        <v>5.1064</v>
      </c>
      <c r="AE54" s="1">
        <v>7.1503</v>
      </c>
      <c r="AF54" s="1">
        <v>172.22</v>
      </c>
      <c r="AG54" s="1">
        <v>223.2917</v>
      </c>
      <c r="AH54" s="1">
        <v>1.0962</v>
      </c>
      <c r="AI54" s="1">
        <f t="shared" si="1"/>
        <v>0.714151853768373</v>
      </c>
      <c r="AJ54" s="1">
        <v>1.4982</v>
      </c>
      <c r="AK54" s="1">
        <v>3.27</v>
      </c>
      <c r="AL54" s="1">
        <v>11.5</v>
      </c>
      <c r="AM54" s="1">
        <v>1.39</v>
      </c>
      <c r="AN54" s="1">
        <v>1.62</v>
      </c>
      <c r="AO54" s="1">
        <v>0.34</v>
      </c>
      <c r="AP54" s="1">
        <v>1.1491</v>
      </c>
      <c r="AQ54" s="1">
        <v>0.8535</v>
      </c>
      <c r="AR54" s="1">
        <v>22.5426</v>
      </c>
      <c r="AS54" s="1">
        <v>1.8646</v>
      </c>
      <c r="AT54" s="1">
        <v>1.212</v>
      </c>
      <c r="AU54" s="1">
        <v>1.3273</v>
      </c>
      <c r="AV54" s="1">
        <v>1.5824</v>
      </c>
      <c r="AW54" s="1">
        <v>7.33310000000001</v>
      </c>
      <c r="AX54" s="1">
        <v>77.2269000000001</v>
      </c>
      <c r="AY54">
        <v>26.5</v>
      </c>
      <c r="AZ54">
        <v>41.6</v>
      </c>
      <c r="BA54">
        <v>0.64</v>
      </c>
      <c r="BB54">
        <v>13.4419</v>
      </c>
      <c r="BC54">
        <v>9.63599999999999</v>
      </c>
      <c r="BD54">
        <v>1133.18</v>
      </c>
      <c r="BE54">
        <v>574.36</v>
      </c>
      <c r="BF54">
        <v>495.39</v>
      </c>
      <c r="BG54">
        <v>243.91</v>
      </c>
      <c r="BH54">
        <v>149.55</v>
      </c>
      <c r="BI54">
        <v>11</v>
      </c>
      <c r="BJ54">
        <v>0.92</v>
      </c>
      <c r="BK54">
        <v>4.35</v>
      </c>
      <c r="BL54">
        <v>16.6</v>
      </c>
      <c r="BM54">
        <v>27.5</v>
      </c>
      <c r="BN54">
        <v>0.19</v>
      </c>
    </row>
    <row r="55" spans="1:66">
      <c r="A55">
        <v>29</v>
      </c>
      <c r="B55">
        <v>75517241</v>
      </c>
      <c r="C55">
        <v>1</v>
      </c>
      <c r="D55">
        <v>1</v>
      </c>
      <c r="E55">
        <v>0</v>
      </c>
      <c r="F55" s="1">
        <v>25.6088519175437</v>
      </c>
      <c r="G55">
        <v>6.5</v>
      </c>
      <c r="H55">
        <v>3.5</v>
      </c>
      <c r="I55">
        <v>2.4</v>
      </c>
      <c r="J55">
        <v>0.5</v>
      </c>
      <c r="K55" s="1">
        <v>0.08</v>
      </c>
      <c r="L55" s="1">
        <v>0.02</v>
      </c>
      <c r="M55" s="1">
        <v>4.72</v>
      </c>
      <c r="N55" s="2">
        <v>143</v>
      </c>
      <c r="O55" s="3">
        <v>41.4</v>
      </c>
      <c r="P55" s="3">
        <v>30.2</v>
      </c>
      <c r="Q55" s="2">
        <v>344</v>
      </c>
      <c r="R55" s="3">
        <v>87.6</v>
      </c>
      <c r="S55" s="3">
        <v>13</v>
      </c>
      <c r="T55" s="2">
        <v>275</v>
      </c>
      <c r="U55" s="4">
        <v>0.218</v>
      </c>
      <c r="V55" s="3">
        <v>7.9</v>
      </c>
      <c r="W55" s="3">
        <v>17</v>
      </c>
      <c r="X55" s="1">
        <v>1.45833333333333</v>
      </c>
      <c r="Y55" s="1">
        <v>114.583333333333</v>
      </c>
      <c r="Z55" s="1">
        <v>9.27</v>
      </c>
      <c r="AA55" s="3">
        <v>75.5</v>
      </c>
      <c r="AB55" s="1">
        <v>46.5</v>
      </c>
      <c r="AC55" s="1">
        <v>1.62365591397849</v>
      </c>
      <c r="AD55" s="1">
        <v>3.25</v>
      </c>
      <c r="AE55" s="1">
        <v>5.94</v>
      </c>
      <c r="AF55" s="1">
        <v>222.34</v>
      </c>
      <c r="AG55" s="1">
        <v>184.46</v>
      </c>
      <c r="AH55" s="1">
        <v>1.56</v>
      </c>
      <c r="AI55" s="1">
        <f t="shared" si="1"/>
        <v>0.547138047138047</v>
      </c>
      <c r="AJ55" s="1">
        <v>1.14</v>
      </c>
      <c r="AK55" s="1">
        <v>1.78</v>
      </c>
      <c r="AL55" s="1">
        <v>11.5</v>
      </c>
      <c r="AM55" s="1">
        <v>1.6</v>
      </c>
      <c r="AN55" s="1">
        <v>0.93</v>
      </c>
      <c r="AO55" s="1">
        <v>0.19</v>
      </c>
      <c r="AP55" s="1">
        <v>1.09</v>
      </c>
      <c r="AQ55" s="1">
        <v>1.21</v>
      </c>
      <c r="AR55" s="1">
        <v>4.13</v>
      </c>
      <c r="AS55" s="1">
        <v>2.64</v>
      </c>
      <c r="AT55" s="1">
        <v>1.99</v>
      </c>
      <c r="AU55" s="1">
        <v>3.39</v>
      </c>
      <c r="AV55" s="1">
        <v>2.44</v>
      </c>
      <c r="AW55" s="1">
        <v>9.35</v>
      </c>
      <c r="AX55" s="1">
        <v>81.1</v>
      </c>
      <c r="AY55">
        <v>31.67</v>
      </c>
      <c r="AZ55">
        <v>42.87</v>
      </c>
      <c r="BA55">
        <v>0.74</v>
      </c>
      <c r="BB55">
        <v>13.67</v>
      </c>
      <c r="BC55">
        <v>5.7</v>
      </c>
      <c r="BD55">
        <v>2126</v>
      </c>
      <c r="BE55">
        <v>830</v>
      </c>
      <c r="BF55">
        <v>1124</v>
      </c>
      <c r="BG55">
        <v>406</v>
      </c>
      <c r="BH55">
        <v>150</v>
      </c>
      <c r="BI55">
        <v>11</v>
      </c>
      <c r="BJ55">
        <v>0.92</v>
      </c>
      <c r="BK55">
        <v>4.25</v>
      </c>
      <c r="BL55">
        <v>16</v>
      </c>
      <c r="BM55">
        <v>28.9</v>
      </c>
      <c r="BN55">
        <v>0.11</v>
      </c>
    </row>
    <row r="56" spans="1:66">
      <c r="A56">
        <v>30</v>
      </c>
      <c r="B56">
        <v>75589182</v>
      </c>
      <c r="C56">
        <v>0</v>
      </c>
      <c r="D56">
        <v>1</v>
      </c>
      <c r="E56">
        <v>0</v>
      </c>
      <c r="F56" s="1">
        <v>26.2226847034339</v>
      </c>
      <c r="G56">
        <v>10.6</v>
      </c>
      <c r="H56">
        <v>8.9</v>
      </c>
      <c r="I56">
        <v>1.1</v>
      </c>
      <c r="J56">
        <v>0.5</v>
      </c>
      <c r="K56" s="1">
        <v>0.05</v>
      </c>
      <c r="L56" s="1">
        <v>0.01</v>
      </c>
      <c r="M56" s="1">
        <v>5.01</v>
      </c>
      <c r="N56" s="2">
        <v>134</v>
      </c>
      <c r="O56" s="3">
        <v>41.2</v>
      </c>
      <c r="P56" s="3">
        <v>26.8</v>
      </c>
      <c r="Q56" s="2">
        <v>326</v>
      </c>
      <c r="R56" s="3">
        <v>82.1</v>
      </c>
      <c r="S56" s="3">
        <v>13.1</v>
      </c>
      <c r="T56" s="2">
        <v>422</v>
      </c>
      <c r="U56" s="4">
        <v>0.351</v>
      </c>
      <c r="V56" s="3">
        <v>8.3</v>
      </c>
      <c r="W56" s="3">
        <v>15.6</v>
      </c>
      <c r="X56" s="1">
        <v>8.09090909090909</v>
      </c>
      <c r="Y56" s="1">
        <v>383.636363636364</v>
      </c>
      <c r="Z56" s="1">
        <v>7.17</v>
      </c>
      <c r="AA56" s="3">
        <v>78.4</v>
      </c>
      <c r="AB56" s="1">
        <v>45.3</v>
      </c>
      <c r="AC56" s="1">
        <v>1.73068432671082</v>
      </c>
      <c r="AD56" s="1">
        <v>5.07</v>
      </c>
      <c r="AE56" s="1">
        <v>5.46</v>
      </c>
      <c r="AF56" s="1">
        <v>739.68</v>
      </c>
      <c r="AG56" s="1">
        <v>212.48</v>
      </c>
      <c r="AH56" s="1">
        <v>0.55</v>
      </c>
      <c r="AI56" s="1">
        <f t="shared" si="1"/>
        <v>0.928571428571429</v>
      </c>
      <c r="AJ56" s="1">
        <v>0.32</v>
      </c>
      <c r="AK56" s="1">
        <v>1.68</v>
      </c>
      <c r="AL56" s="1">
        <v>14.5</v>
      </c>
      <c r="AM56" s="1">
        <v>2.38</v>
      </c>
      <c r="AN56" s="1">
        <v>1.2</v>
      </c>
      <c r="AO56" s="1">
        <v>0.41</v>
      </c>
      <c r="AP56" s="1">
        <v>2.46</v>
      </c>
      <c r="AQ56" s="1">
        <v>0.23</v>
      </c>
      <c r="AR56" s="1">
        <v>2.62</v>
      </c>
      <c r="AS56" s="1">
        <v>1.39</v>
      </c>
      <c r="AT56" s="1">
        <v>3.79</v>
      </c>
      <c r="AU56" s="1">
        <v>2.7</v>
      </c>
      <c r="AV56" s="1">
        <v>1.85</v>
      </c>
      <c r="AW56" s="1">
        <v>6.12</v>
      </c>
      <c r="AX56" s="1">
        <v>73.9</v>
      </c>
      <c r="AY56">
        <v>34.37</v>
      </c>
      <c r="AZ56">
        <v>34.03</v>
      </c>
      <c r="BA56">
        <v>1.01</v>
      </c>
      <c r="BB56">
        <v>14.73</v>
      </c>
      <c r="BC56">
        <v>10.33</v>
      </c>
      <c r="BD56">
        <v>912</v>
      </c>
      <c r="BE56">
        <v>424</v>
      </c>
      <c r="BF56">
        <v>420</v>
      </c>
      <c r="BG56">
        <v>216</v>
      </c>
      <c r="BH56">
        <v>152</v>
      </c>
      <c r="BI56">
        <v>11.9</v>
      </c>
      <c r="BJ56">
        <v>1</v>
      </c>
      <c r="BK56">
        <v>4.25</v>
      </c>
      <c r="BL56">
        <v>18</v>
      </c>
      <c r="BM56">
        <v>29.1</v>
      </c>
      <c r="BN56">
        <v>0.19</v>
      </c>
    </row>
    <row r="57" spans="1:66">
      <c r="A57">
        <v>28</v>
      </c>
      <c r="B57">
        <v>75340716</v>
      </c>
      <c r="C57">
        <v>0</v>
      </c>
      <c r="D57">
        <v>0</v>
      </c>
      <c r="E57">
        <v>0</v>
      </c>
      <c r="F57" s="1">
        <v>23.6244474927602</v>
      </c>
      <c r="G57">
        <v>9.4</v>
      </c>
      <c r="H57">
        <v>5.6</v>
      </c>
      <c r="I57">
        <v>3.1</v>
      </c>
      <c r="J57">
        <v>0.6</v>
      </c>
      <c r="K57" s="1">
        <v>0.05</v>
      </c>
      <c r="L57" s="1">
        <v>0.03</v>
      </c>
      <c r="M57" s="1">
        <v>4.3</v>
      </c>
      <c r="N57" s="2">
        <v>130</v>
      </c>
      <c r="O57" s="3">
        <v>38.6</v>
      </c>
      <c r="P57" s="3">
        <v>30.3</v>
      </c>
      <c r="Q57" s="2">
        <v>337</v>
      </c>
      <c r="R57" s="3">
        <v>89.9</v>
      </c>
      <c r="S57" s="3">
        <v>13.9</v>
      </c>
      <c r="T57" s="2">
        <v>271</v>
      </c>
      <c r="U57" s="4">
        <v>0.262</v>
      </c>
      <c r="V57" s="3">
        <v>9.7</v>
      </c>
      <c r="W57" s="3">
        <v>16.5</v>
      </c>
      <c r="X57" s="1">
        <v>1.80645161290323</v>
      </c>
      <c r="Y57" s="1">
        <v>87.4193548387097</v>
      </c>
      <c r="Z57" s="1">
        <v>2.9</v>
      </c>
      <c r="AA57" s="3">
        <v>69.3</v>
      </c>
      <c r="AB57" s="1">
        <v>39.6</v>
      </c>
      <c r="AC57" s="1">
        <v>1.75</v>
      </c>
      <c r="AD57" s="1">
        <v>3.29</v>
      </c>
      <c r="AE57" s="1">
        <v>3.16</v>
      </c>
      <c r="AF57" s="1">
        <v>932.54</v>
      </c>
      <c r="AG57" s="1">
        <v>133.01</v>
      </c>
      <c r="AH57" s="1">
        <v>0.95</v>
      </c>
      <c r="AI57" s="1">
        <f t="shared" si="1"/>
        <v>1.04113924050633</v>
      </c>
      <c r="AJ57" s="1">
        <v>1.67</v>
      </c>
      <c r="AK57" s="1">
        <v>2.1498</v>
      </c>
      <c r="AL57" s="1">
        <v>12.171</v>
      </c>
      <c r="AM57" s="1">
        <v>1.3946</v>
      </c>
      <c r="AN57" s="1">
        <v>1.226</v>
      </c>
      <c r="AO57" s="1">
        <v>0.254</v>
      </c>
      <c r="AP57" s="1">
        <v>2.66</v>
      </c>
      <c r="AQ57" s="1">
        <v>0.73</v>
      </c>
      <c r="AR57" s="1">
        <v>6.27</v>
      </c>
      <c r="AS57" s="1">
        <v>2.81</v>
      </c>
      <c r="AT57" s="1">
        <v>4.63</v>
      </c>
      <c r="AU57" s="1">
        <v>14</v>
      </c>
      <c r="AV57" s="1">
        <v>4.9</v>
      </c>
      <c r="AW57" s="1">
        <v>7.5</v>
      </c>
      <c r="AX57" s="1">
        <v>72.46</v>
      </c>
      <c r="AY57">
        <v>42.04</v>
      </c>
      <c r="AZ57">
        <v>26.75</v>
      </c>
      <c r="BA57">
        <v>1.57</v>
      </c>
      <c r="BB57">
        <v>18</v>
      </c>
      <c r="BC57">
        <v>4.93</v>
      </c>
      <c r="BD57">
        <v>2640</v>
      </c>
      <c r="BE57">
        <v>1531</v>
      </c>
      <c r="BF57">
        <v>974</v>
      </c>
      <c r="BG57">
        <v>622</v>
      </c>
      <c r="BH57">
        <v>152</v>
      </c>
      <c r="BI57">
        <v>12.1</v>
      </c>
      <c r="BJ57">
        <v>1.02</v>
      </c>
      <c r="BK57">
        <v>3.98</v>
      </c>
      <c r="BL57">
        <v>17.4</v>
      </c>
      <c r="BM57">
        <v>29.1</v>
      </c>
      <c r="BN57">
        <v>0.79</v>
      </c>
    </row>
    <row r="58" spans="1:66">
      <c r="A58">
        <v>30</v>
      </c>
      <c r="B58">
        <v>76751117</v>
      </c>
      <c r="C58">
        <v>0</v>
      </c>
      <c r="D58">
        <v>1</v>
      </c>
      <c r="E58">
        <v>0</v>
      </c>
      <c r="F58" s="1">
        <v>25.390625</v>
      </c>
      <c r="G58">
        <v>9.5</v>
      </c>
      <c r="H58">
        <v>6</v>
      </c>
      <c r="I58">
        <v>2.4</v>
      </c>
      <c r="J58">
        <v>0.8</v>
      </c>
      <c r="K58" s="1">
        <v>0.1288</v>
      </c>
      <c r="L58" s="1">
        <v>0.0333</v>
      </c>
      <c r="M58" s="1">
        <v>4.15</v>
      </c>
      <c r="N58" s="2">
        <v>118</v>
      </c>
      <c r="O58" s="3">
        <v>34.9</v>
      </c>
      <c r="P58" s="3">
        <v>27.6827</v>
      </c>
      <c r="Q58" s="2">
        <v>332.8</v>
      </c>
      <c r="R58" s="3">
        <v>84.1</v>
      </c>
      <c r="S58" s="3">
        <v>12.9</v>
      </c>
      <c r="T58" s="2">
        <v>332</v>
      </c>
      <c r="U58" s="4">
        <v>0.243</v>
      </c>
      <c r="V58" s="3">
        <v>7.51600000000001</v>
      </c>
      <c r="W58" s="3">
        <v>16.115</v>
      </c>
      <c r="X58" s="1">
        <v>2.5</v>
      </c>
      <c r="Y58" s="1">
        <v>138.333333333333</v>
      </c>
      <c r="Z58" s="1">
        <v>8.8</v>
      </c>
      <c r="AA58" s="3">
        <v>67.8</v>
      </c>
      <c r="AB58" s="1">
        <v>39.1</v>
      </c>
      <c r="AC58" s="1">
        <v>1.73401534526854</v>
      </c>
      <c r="AD58" s="1">
        <v>4.8488</v>
      </c>
      <c r="AE58" s="1">
        <v>3.7343</v>
      </c>
      <c r="AF58" s="1">
        <v>495.5881</v>
      </c>
      <c r="AG58" s="1">
        <v>178.1778</v>
      </c>
      <c r="AH58" s="1">
        <v>1.0927</v>
      </c>
      <c r="AI58" s="1">
        <f t="shared" si="1"/>
        <v>1.29844950860938</v>
      </c>
      <c r="AJ58" s="1">
        <v>1.8523</v>
      </c>
      <c r="AK58" s="1">
        <v>2.31</v>
      </c>
      <c r="AL58" s="1">
        <v>12.3</v>
      </c>
      <c r="AM58" s="1">
        <v>2.05</v>
      </c>
      <c r="AN58" s="1">
        <v>1.1</v>
      </c>
      <c r="AO58" s="1">
        <v>0.21</v>
      </c>
      <c r="AP58" s="1">
        <v>1.19</v>
      </c>
      <c r="AQ58" s="1">
        <v>1.4</v>
      </c>
      <c r="AR58" s="1">
        <v>4.48</v>
      </c>
      <c r="AS58" s="1">
        <v>2.8</v>
      </c>
      <c r="AT58" s="1">
        <v>0.73</v>
      </c>
      <c r="AU58" s="1">
        <v>1.33</v>
      </c>
      <c r="AV58" s="1">
        <v>1.6359</v>
      </c>
      <c r="AW58" s="1">
        <v>8.00900000000001</v>
      </c>
      <c r="AX58" s="1">
        <v>74.1743</v>
      </c>
      <c r="AY58">
        <v>31.23</v>
      </c>
      <c r="AZ58">
        <v>30.27</v>
      </c>
      <c r="BA58">
        <v>1.03</v>
      </c>
      <c r="BB58">
        <v>14.7715</v>
      </c>
      <c r="BC58">
        <v>9.4086</v>
      </c>
      <c r="BD58">
        <v>1126.04</v>
      </c>
      <c r="BE58">
        <v>594.39</v>
      </c>
      <c r="BF58">
        <v>494.72</v>
      </c>
      <c r="BG58">
        <v>313.41</v>
      </c>
      <c r="BH58">
        <v>155.39</v>
      </c>
      <c r="BI58">
        <v>11.8</v>
      </c>
      <c r="BJ58">
        <v>0.97</v>
      </c>
      <c r="BK58">
        <v>3.01</v>
      </c>
      <c r="BL58">
        <v>17.249</v>
      </c>
      <c r="BM58">
        <v>27.698</v>
      </c>
      <c r="BN58">
        <v>0.25</v>
      </c>
    </row>
    <row r="59" spans="1:66">
      <c r="A59">
        <v>26</v>
      </c>
      <c r="B59">
        <v>73801964</v>
      </c>
      <c r="C59">
        <v>1</v>
      </c>
      <c r="D59">
        <v>1</v>
      </c>
      <c r="E59">
        <v>0</v>
      </c>
      <c r="F59" s="1">
        <v>26.3671875</v>
      </c>
      <c r="G59">
        <v>8.49</v>
      </c>
      <c r="H59">
        <v>6.25</v>
      </c>
      <c r="I59">
        <v>1.1</v>
      </c>
      <c r="J59">
        <v>0.3</v>
      </c>
      <c r="K59" s="1">
        <v>0.06</v>
      </c>
      <c r="L59" s="1">
        <v>0.01</v>
      </c>
      <c r="M59" s="1">
        <v>4.17</v>
      </c>
      <c r="N59" s="2">
        <v>132</v>
      </c>
      <c r="O59" s="3">
        <v>39.1</v>
      </c>
      <c r="P59" s="3">
        <v>31.8</v>
      </c>
      <c r="Q59" s="2">
        <v>338</v>
      </c>
      <c r="R59" s="3">
        <v>93.9</v>
      </c>
      <c r="S59" s="3">
        <v>12.4</v>
      </c>
      <c r="T59" s="2">
        <v>166</v>
      </c>
      <c r="U59" s="4">
        <v>0.179</v>
      </c>
      <c r="V59" s="3">
        <v>10.8</v>
      </c>
      <c r="W59" s="3">
        <v>17.2</v>
      </c>
      <c r="X59" s="1">
        <v>2.41685379329368</v>
      </c>
      <c r="Y59" s="1">
        <v>150.909090909091</v>
      </c>
      <c r="Z59" s="1">
        <v>2.3</v>
      </c>
      <c r="AA59" s="3">
        <v>65.7</v>
      </c>
      <c r="AB59" s="1">
        <v>37.3</v>
      </c>
      <c r="AC59" s="1">
        <v>1.76139410187668</v>
      </c>
      <c r="AD59" s="1">
        <v>4.46</v>
      </c>
      <c r="AE59" s="1">
        <v>2.1</v>
      </c>
      <c r="AF59" s="1">
        <v>445.67</v>
      </c>
      <c r="AG59" s="1">
        <v>114.77</v>
      </c>
      <c r="AH59" s="1">
        <v>0.98</v>
      </c>
      <c r="AI59" s="1">
        <f t="shared" si="1"/>
        <v>2.12380952380952</v>
      </c>
      <c r="AJ59" s="1">
        <v>1.13</v>
      </c>
      <c r="AK59" s="1">
        <v>2.2979</v>
      </c>
      <c r="AL59" s="1">
        <v>11.5986</v>
      </c>
      <c r="AM59" s="1">
        <v>1.5394</v>
      </c>
      <c r="AN59" s="1">
        <v>1.1495</v>
      </c>
      <c r="AO59" s="1">
        <v>0.2327</v>
      </c>
      <c r="AP59" s="1">
        <v>1.57</v>
      </c>
      <c r="AQ59" s="1">
        <v>1.2093</v>
      </c>
      <c r="AR59" s="1">
        <v>4.2764</v>
      </c>
      <c r="AS59" s="1">
        <v>2.1065</v>
      </c>
      <c r="AT59" s="1">
        <v>0.827700000000001</v>
      </c>
      <c r="AU59" s="1">
        <v>1.2022</v>
      </c>
      <c r="AV59" s="1">
        <v>2.2879</v>
      </c>
      <c r="AW59" s="1">
        <v>5.4288</v>
      </c>
      <c r="AX59" s="1">
        <v>74.3652</v>
      </c>
      <c r="AY59">
        <v>40.5568</v>
      </c>
      <c r="AZ59">
        <v>27.6355</v>
      </c>
      <c r="BA59">
        <v>1.4252</v>
      </c>
      <c r="BB59">
        <v>12.2509</v>
      </c>
      <c r="BC59">
        <v>9.9395</v>
      </c>
      <c r="BD59">
        <v>1124.91</v>
      </c>
      <c r="BE59">
        <v>588.49</v>
      </c>
      <c r="BF59">
        <v>493.97</v>
      </c>
      <c r="BG59">
        <v>291.54</v>
      </c>
      <c r="BH59">
        <v>158.62</v>
      </c>
      <c r="BI59">
        <v>11.2</v>
      </c>
      <c r="BJ59">
        <v>0.94</v>
      </c>
      <c r="BK59">
        <v>3.11</v>
      </c>
      <c r="BL59">
        <v>17.9</v>
      </c>
      <c r="BM59">
        <v>29.7</v>
      </c>
      <c r="BN59">
        <v>0.46</v>
      </c>
    </row>
    <row r="60" spans="1:66">
      <c r="A60">
        <v>33</v>
      </c>
      <c r="B60">
        <v>74996290</v>
      </c>
      <c r="C60">
        <v>0</v>
      </c>
      <c r="D60">
        <v>1</v>
      </c>
      <c r="E60">
        <v>0</v>
      </c>
      <c r="F60" s="1">
        <v>27.5482093663912</v>
      </c>
      <c r="G60">
        <v>13.2</v>
      </c>
      <c r="H60">
        <v>8.9</v>
      </c>
      <c r="I60">
        <v>3.3</v>
      </c>
      <c r="J60">
        <v>0.8</v>
      </c>
      <c r="K60" s="1">
        <v>0.18</v>
      </c>
      <c r="L60" s="1">
        <v>0.05</v>
      </c>
      <c r="M60" s="1">
        <v>4.64</v>
      </c>
      <c r="N60" s="2">
        <v>135</v>
      </c>
      <c r="O60" s="3">
        <v>40.9</v>
      </c>
      <c r="P60" s="3">
        <v>29</v>
      </c>
      <c r="Q60" s="2">
        <v>329</v>
      </c>
      <c r="R60" s="3">
        <v>88.1</v>
      </c>
      <c r="S60" s="3">
        <v>13</v>
      </c>
      <c r="T60" s="2">
        <v>282</v>
      </c>
      <c r="U60" s="4">
        <v>0.253</v>
      </c>
      <c r="V60" s="3">
        <v>9</v>
      </c>
      <c r="W60" s="3">
        <v>17.1</v>
      </c>
      <c r="X60" s="1">
        <v>2.6969696969697</v>
      </c>
      <c r="Y60" s="1">
        <v>85.4545454545455</v>
      </c>
      <c r="Z60" s="1">
        <v>1</v>
      </c>
      <c r="AA60" s="3">
        <v>69.7</v>
      </c>
      <c r="AB60" s="1">
        <v>37.1</v>
      </c>
      <c r="AC60" s="1">
        <v>1.87870619946092</v>
      </c>
      <c r="AD60" s="1">
        <v>4.15</v>
      </c>
      <c r="AE60" s="1">
        <v>8.13</v>
      </c>
      <c r="AF60" s="1">
        <v>1055.17</v>
      </c>
      <c r="AG60" s="1">
        <v>257.85</v>
      </c>
      <c r="AH60" s="1">
        <v>1.43</v>
      </c>
      <c r="AI60" s="1">
        <f t="shared" si="1"/>
        <v>0.510455104551045</v>
      </c>
      <c r="AJ60" s="1">
        <v>3.48</v>
      </c>
      <c r="AK60" s="1">
        <v>2.49</v>
      </c>
      <c r="AL60" s="1">
        <v>16.7</v>
      </c>
      <c r="AM60" s="1">
        <v>2.44</v>
      </c>
      <c r="AN60" s="1">
        <v>0.96</v>
      </c>
      <c r="AO60" s="1">
        <v>0.15</v>
      </c>
      <c r="AP60" s="1">
        <v>1.1282</v>
      </c>
      <c r="AQ60" s="1">
        <v>1.2248</v>
      </c>
      <c r="AR60" s="1">
        <v>3.8072</v>
      </c>
      <c r="AS60" s="1">
        <v>5.8244</v>
      </c>
      <c r="AT60" s="1">
        <v>0.9674</v>
      </c>
      <c r="AU60" s="1">
        <v>1.2252</v>
      </c>
      <c r="AV60" s="1">
        <v>4.9</v>
      </c>
      <c r="AW60" s="1">
        <v>8.7</v>
      </c>
      <c r="AX60" s="1">
        <v>78.85</v>
      </c>
      <c r="AY60">
        <v>43.11</v>
      </c>
      <c r="AZ60">
        <v>36.63</v>
      </c>
      <c r="BA60">
        <v>1.36</v>
      </c>
      <c r="BB60">
        <v>13.7</v>
      </c>
      <c r="BC60">
        <v>5</v>
      </c>
      <c r="BD60">
        <v>2306</v>
      </c>
      <c r="BE60">
        <v>1261</v>
      </c>
      <c r="BF60">
        <v>925</v>
      </c>
      <c r="BG60">
        <v>441</v>
      </c>
      <c r="BH60">
        <v>161</v>
      </c>
      <c r="BI60">
        <v>12.1</v>
      </c>
      <c r="BJ60">
        <v>1.02</v>
      </c>
      <c r="BK60">
        <v>3.09</v>
      </c>
      <c r="BL60">
        <v>18.7</v>
      </c>
      <c r="BM60">
        <v>27.6</v>
      </c>
      <c r="BN60">
        <v>0.09</v>
      </c>
    </row>
    <row r="61" spans="1:66">
      <c r="A61">
        <v>34</v>
      </c>
      <c r="B61">
        <v>75862652</v>
      </c>
      <c r="C61">
        <v>0</v>
      </c>
      <c r="D61">
        <v>1</v>
      </c>
      <c r="E61">
        <v>0</v>
      </c>
      <c r="F61" s="1">
        <v>23.191094619666</v>
      </c>
      <c r="G61">
        <v>6.5</v>
      </c>
      <c r="H61">
        <v>5</v>
      </c>
      <c r="I61">
        <v>1.2</v>
      </c>
      <c r="J61">
        <v>0.3</v>
      </c>
      <c r="K61" s="1">
        <v>0.04</v>
      </c>
      <c r="L61" s="1">
        <v>0.01</v>
      </c>
      <c r="M61" s="1">
        <v>4.67</v>
      </c>
      <c r="N61" s="2">
        <v>137</v>
      </c>
      <c r="O61" s="3">
        <v>40.8</v>
      </c>
      <c r="P61" s="3">
        <v>29.3</v>
      </c>
      <c r="Q61" s="2">
        <v>335</v>
      </c>
      <c r="R61" s="3">
        <v>87.3</v>
      </c>
      <c r="S61" s="3">
        <v>12.5</v>
      </c>
      <c r="T61" s="2">
        <v>288</v>
      </c>
      <c r="U61" s="4">
        <v>0.29</v>
      </c>
      <c r="V61" s="3">
        <v>10</v>
      </c>
      <c r="W61" s="3">
        <v>16.1</v>
      </c>
      <c r="X61" s="1">
        <v>4.16666666666667</v>
      </c>
      <c r="Y61" s="1">
        <v>240</v>
      </c>
      <c r="Z61" s="1">
        <v>35.14</v>
      </c>
      <c r="AA61" s="3">
        <v>82.3</v>
      </c>
      <c r="AB61" s="1">
        <v>45.7</v>
      </c>
      <c r="AC61" s="1">
        <v>1.80087527352298</v>
      </c>
      <c r="AD61" s="1">
        <v>6.88</v>
      </c>
      <c r="AE61" s="1">
        <v>5.01</v>
      </c>
      <c r="AF61" s="1">
        <v>298.91</v>
      </c>
      <c r="AG61" s="1">
        <v>229.92</v>
      </c>
      <c r="AH61" s="1">
        <v>1.44</v>
      </c>
      <c r="AI61" s="1">
        <f t="shared" si="1"/>
        <v>1.37325349301397</v>
      </c>
      <c r="AJ61" s="1">
        <v>0.5</v>
      </c>
      <c r="AK61" s="1">
        <v>6.58</v>
      </c>
      <c r="AL61" s="1">
        <v>10.5</v>
      </c>
      <c r="AM61" s="1">
        <v>3.7</v>
      </c>
      <c r="AN61" s="1">
        <v>1.52</v>
      </c>
      <c r="AO61" s="1">
        <v>0.37</v>
      </c>
      <c r="AP61" s="1">
        <v>0.971</v>
      </c>
      <c r="AQ61" s="1">
        <v>1.4243</v>
      </c>
      <c r="AR61" s="1">
        <v>15.3383</v>
      </c>
      <c r="AS61" s="1">
        <v>2.5345</v>
      </c>
      <c r="AT61" s="1">
        <v>1.2127</v>
      </c>
      <c r="AU61" s="1">
        <v>1.1874</v>
      </c>
      <c r="AV61" s="1">
        <v>2.09</v>
      </c>
      <c r="AW61" s="1">
        <v>7.08</v>
      </c>
      <c r="AX61" s="1">
        <v>74.2</v>
      </c>
      <c r="AY61">
        <v>38.1</v>
      </c>
      <c r="AZ61">
        <v>32.27</v>
      </c>
      <c r="BA61">
        <v>1.18</v>
      </c>
      <c r="BB61">
        <v>10.2</v>
      </c>
      <c r="BC61">
        <v>13.9</v>
      </c>
      <c r="BD61">
        <v>896</v>
      </c>
      <c r="BE61">
        <v>460</v>
      </c>
      <c r="BF61">
        <v>389</v>
      </c>
      <c r="BG61">
        <v>123</v>
      </c>
      <c r="BH61">
        <v>168</v>
      </c>
      <c r="BI61">
        <v>11.2</v>
      </c>
      <c r="BJ61">
        <v>0.94</v>
      </c>
      <c r="BK61">
        <v>4.98</v>
      </c>
      <c r="BL61">
        <v>16.7</v>
      </c>
      <c r="BM61">
        <v>30.1</v>
      </c>
      <c r="BN61">
        <v>0.39</v>
      </c>
    </row>
    <row r="62" spans="1:66">
      <c r="A62">
        <v>30</v>
      </c>
      <c r="B62">
        <v>75713416</v>
      </c>
      <c r="C62">
        <v>0</v>
      </c>
      <c r="D62">
        <v>1</v>
      </c>
      <c r="E62">
        <v>0</v>
      </c>
      <c r="F62" s="1">
        <v>22.038567493113</v>
      </c>
      <c r="G62">
        <v>9.6</v>
      </c>
      <c r="H62">
        <v>6.9</v>
      </c>
      <c r="I62">
        <v>2.2</v>
      </c>
      <c r="J62">
        <v>0.4</v>
      </c>
      <c r="K62" s="1">
        <v>0.11</v>
      </c>
      <c r="L62" s="1">
        <v>0.01</v>
      </c>
      <c r="M62" s="1">
        <v>4.442</v>
      </c>
      <c r="N62" s="2">
        <v>135.24</v>
      </c>
      <c r="O62" s="3">
        <v>40.573</v>
      </c>
      <c r="P62" s="3">
        <v>28.6</v>
      </c>
      <c r="Q62" s="2">
        <v>332</v>
      </c>
      <c r="R62" s="3">
        <v>86.3</v>
      </c>
      <c r="S62" s="3">
        <v>12.9</v>
      </c>
      <c r="T62" s="2">
        <v>272</v>
      </c>
      <c r="U62" s="4">
        <v>0.284</v>
      </c>
      <c r="V62" s="3">
        <v>10.4</v>
      </c>
      <c r="W62" s="3">
        <v>16.3</v>
      </c>
      <c r="X62" s="1">
        <v>3.13636363636364</v>
      </c>
      <c r="Y62" s="1">
        <v>123.636363636364</v>
      </c>
      <c r="Z62" s="1">
        <v>25.19</v>
      </c>
      <c r="AA62" s="3">
        <v>75.6</v>
      </c>
      <c r="AB62" s="1">
        <v>46.9</v>
      </c>
      <c r="AC62" s="1">
        <v>1.61194029850746</v>
      </c>
      <c r="AD62" s="1">
        <v>6.61</v>
      </c>
      <c r="AE62" s="1">
        <v>11.43</v>
      </c>
      <c r="AF62" s="1">
        <v>268.0938</v>
      </c>
      <c r="AG62" s="1">
        <v>187.61</v>
      </c>
      <c r="AH62" s="1">
        <v>1.23</v>
      </c>
      <c r="AI62" s="1">
        <f t="shared" si="1"/>
        <v>0.57830271216098</v>
      </c>
      <c r="AJ62" s="1">
        <v>0.32</v>
      </c>
      <c r="AK62" s="1">
        <v>2.02</v>
      </c>
      <c r="AL62" s="1">
        <v>12</v>
      </c>
      <c r="AM62" s="1">
        <v>1.7</v>
      </c>
      <c r="AN62" s="1">
        <v>1.22</v>
      </c>
      <c r="AO62" s="1">
        <v>0.25</v>
      </c>
      <c r="AP62" s="1">
        <v>1.47</v>
      </c>
      <c r="AQ62" s="1">
        <v>0.14</v>
      </c>
      <c r="AR62" s="1">
        <v>3.1</v>
      </c>
      <c r="AS62" s="1">
        <v>0.11</v>
      </c>
      <c r="AT62" s="1">
        <v>1.65</v>
      </c>
      <c r="AU62" s="1">
        <v>2.02</v>
      </c>
      <c r="AV62" s="1">
        <v>1.1</v>
      </c>
      <c r="AW62" s="1">
        <v>4.5</v>
      </c>
      <c r="AX62" s="1">
        <v>75.3</v>
      </c>
      <c r="AY62">
        <v>28.5</v>
      </c>
      <c r="AZ62">
        <v>25.87</v>
      </c>
      <c r="BA62">
        <v>1.1</v>
      </c>
      <c r="BB62">
        <v>15.8</v>
      </c>
      <c r="BC62">
        <v>7.77</v>
      </c>
      <c r="BD62">
        <v>1402</v>
      </c>
      <c r="BE62">
        <v>531</v>
      </c>
      <c r="BF62">
        <v>482</v>
      </c>
      <c r="BG62">
        <v>343</v>
      </c>
      <c r="BH62">
        <v>169</v>
      </c>
      <c r="BI62">
        <v>10.6</v>
      </c>
      <c r="BJ62">
        <v>0.89</v>
      </c>
      <c r="BK62">
        <v>4.37</v>
      </c>
      <c r="BL62">
        <v>16.4</v>
      </c>
      <c r="BM62">
        <v>28.1</v>
      </c>
      <c r="BN62">
        <v>0.19</v>
      </c>
    </row>
    <row r="63" spans="1:66">
      <c r="A63">
        <v>38</v>
      </c>
      <c r="B63">
        <v>2711943</v>
      </c>
      <c r="C63">
        <v>1</v>
      </c>
      <c r="D63">
        <v>1</v>
      </c>
      <c r="E63">
        <v>1</v>
      </c>
      <c r="F63" s="1">
        <v>24.3311020593291</v>
      </c>
      <c r="G63">
        <v>14.8</v>
      </c>
      <c r="H63">
        <v>11.8</v>
      </c>
      <c r="I63">
        <v>1.7</v>
      </c>
      <c r="J63">
        <v>1.1</v>
      </c>
      <c r="K63" s="1">
        <v>0.13</v>
      </c>
      <c r="L63" s="1">
        <v>0.03</v>
      </c>
      <c r="M63" s="1">
        <v>3.75</v>
      </c>
      <c r="N63" s="2">
        <v>108</v>
      </c>
      <c r="O63" s="3">
        <v>32.2</v>
      </c>
      <c r="P63" s="3">
        <v>28.9</v>
      </c>
      <c r="Q63" s="2">
        <v>337</v>
      </c>
      <c r="R63" s="3">
        <v>85.5</v>
      </c>
      <c r="S63" s="3">
        <v>12.6</v>
      </c>
      <c r="T63" s="2">
        <v>300</v>
      </c>
      <c r="U63" s="4">
        <v>0.209</v>
      </c>
      <c r="V63" s="3">
        <v>7</v>
      </c>
      <c r="W63" s="3">
        <v>16.2</v>
      </c>
      <c r="X63" s="1">
        <v>6.94117647058824</v>
      </c>
      <c r="Y63" s="1">
        <v>176.470588235294</v>
      </c>
      <c r="Z63" s="1">
        <v>119.31</v>
      </c>
      <c r="AA63" s="3">
        <v>60.8</v>
      </c>
      <c r="AB63" s="1">
        <v>34.8</v>
      </c>
      <c r="AC63" s="1">
        <v>1.74712643678161</v>
      </c>
      <c r="AD63" s="1">
        <v>4.48</v>
      </c>
      <c r="AE63" s="1">
        <v>4.45</v>
      </c>
      <c r="AF63" s="1">
        <v>805.54</v>
      </c>
      <c r="AG63" s="1">
        <v>204.26</v>
      </c>
      <c r="AH63" s="1">
        <v>1.66</v>
      </c>
      <c r="AI63" s="1">
        <f t="shared" si="1"/>
        <v>1.00674157303371</v>
      </c>
      <c r="AJ63" s="1">
        <v>1.86</v>
      </c>
      <c r="AK63" s="1">
        <v>5.17</v>
      </c>
      <c r="AL63" s="1">
        <v>14.09</v>
      </c>
      <c r="AM63" s="1">
        <v>2.16</v>
      </c>
      <c r="AN63" s="1">
        <v>1.3</v>
      </c>
      <c r="AO63" s="1">
        <v>0.34</v>
      </c>
      <c r="AP63" s="1">
        <v>0.9915</v>
      </c>
      <c r="AQ63" s="1">
        <v>1.0495</v>
      </c>
      <c r="AR63" s="1">
        <v>5.6277</v>
      </c>
      <c r="AS63" s="1">
        <v>1.5485</v>
      </c>
      <c r="AT63" s="1">
        <v>2.9786</v>
      </c>
      <c r="AU63" s="1">
        <v>3.2369</v>
      </c>
      <c r="AV63" s="1">
        <v>0.5</v>
      </c>
      <c r="AW63" s="1">
        <v>3.5</v>
      </c>
      <c r="AX63" s="1">
        <v>71.96</v>
      </c>
      <c r="AY63">
        <v>27.63</v>
      </c>
      <c r="AZ63">
        <v>25.37</v>
      </c>
      <c r="BA63">
        <v>1.09</v>
      </c>
      <c r="BB63">
        <v>14.33</v>
      </c>
      <c r="BC63">
        <v>10.89</v>
      </c>
      <c r="BD63">
        <v>932</v>
      </c>
      <c r="BE63">
        <v>358</v>
      </c>
      <c r="BF63">
        <v>329</v>
      </c>
      <c r="BG63">
        <v>224</v>
      </c>
      <c r="BH63">
        <v>170</v>
      </c>
      <c r="BI63">
        <v>13.8</v>
      </c>
      <c r="BJ63">
        <v>1.17</v>
      </c>
      <c r="BK63">
        <v>4.87</v>
      </c>
      <c r="BL63">
        <v>15.8</v>
      </c>
      <c r="BM63">
        <v>36.36</v>
      </c>
      <c r="BN63">
        <v>0.6</v>
      </c>
    </row>
    <row r="64" spans="1:66">
      <c r="A64">
        <v>34</v>
      </c>
      <c r="B64">
        <v>4212221</v>
      </c>
      <c r="C64">
        <v>1</v>
      </c>
      <c r="D64">
        <v>1</v>
      </c>
      <c r="E64">
        <v>0</v>
      </c>
      <c r="F64" s="1">
        <v>23.753233487453</v>
      </c>
      <c r="G64">
        <v>8.82</v>
      </c>
      <c r="H64">
        <v>6.16999999999999</v>
      </c>
      <c r="I64">
        <v>1.6</v>
      </c>
      <c r="J64">
        <v>0.3</v>
      </c>
      <c r="K64" s="1">
        <v>0.11</v>
      </c>
      <c r="L64" s="1">
        <v>0.01</v>
      </c>
      <c r="M64" s="1">
        <v>4.84</v>
      </c>
      <c r="N64" s="2">
        <v>141</v>
      </c>
      <c r="O64" s="3">
        <v>43.9</v>
      </c>
      <c r="P64" s="3">
        <v>29.2</v>
      </c>
      <c r="Q64" s="2">
        <v>322</v>
      </c>
      <c r="R64" s="3">
        <v>90.5</v>
      </c>
      <c r="S64" s="3">
        <v>12</v>
      </c>
      <c r="T64" s="2">
        <v>255</v>
      </c>
      <c r="U64" s="4">
        <v>0.226</v>
      </c>
      <c r="V64" s="3">
        <v>8.9</v>
      </c>
      <c r="W64" s="3">
        <v>16</v>
      </c>
      <c r="X64" s="1">
        <v>0</v>
      </c>
      <c r="Y64" s="1">
        <v>159.375</v>
      </c>
      <c r="Z64" s="1">
        <v>1.1</v>
      </c>
      <c r="AA64" s="3">
        <v>71.3</v>
      </c>
      <c r="AB64" s="1">
        <v>41.4</v>
      </c>
      <c r="AC64" s="1">
        <v>1.72222222222222</v>
      </c>
      <c r="AD64" s="1">
        <v>6.4</v>
      </c>
      <c r="AE64" s="1">
        <v>7.26</v>
      </c>
      <c r="AF64" s="1">
        <v>168.71</v>
      </c>
      <c r="AG64" s="1">
        <v>285.35</v>
      </c>
      <c r="AH64" s="1">
        <v>1.27</v>
      </c>
      <c r="AI64" s="1">
        <f t="shared" si="1"/>
        <v>0.881542699724518</v>
      </c>
      <c r="AJ64" s="1">
        <v>0.32</v>
      </c>
      <c r="AK64" s="1">
        <v>1.14</v>
      </c>
      <c r="AL64" s="1">
        <v>12.4</v>
      </c>
      <c r="AM64" s="1">
        <v>1.46</v>
      </c>
      <c r="AN64" s="1">
        <v>1.07</v>
      </c>
      <c r="AO64" s="1">
        <v>0.25</v>
      </c>
      <c r="AP64" s="1">
        <v>1.54</v>
      </c>
      <c r="AQ64" s="1">
        <v>1.06</v>
      </c>
      <c r="AR64" s="1">
        <v>3.59</v>
      </c>
      <c r="AS64" s="1">
        <v>2.46</v>
      </c>
      <c r="AT64" s="1">
        <v>0.18</v>
      </c>
      <c r="AU64" s="1">
        <v>1.12</v>
      </c>
      <c r="AV64" s="1">
        <v>1.4</v>
      </c>
      <c r="AW64" s="1">
        <v>4.7</v>
      </c>
      <c r="AX64" s="1">
        <v>63.41</v>
      </c>
      <c r="AY64">
        <v>27.93</v>
      </c>
      <c r="AZ64">
        <v>30.04</v>
      </c>
      <c r="BA64">
        <v>0.93</v>
      </c>
      <c r="BB64">
        <v>20.48</v>
      </c>
      <c r="BC64">
        <v>11</v>
      </c>
      <c r="BD64">
        <v>1129</v>
      </c>
      <c r="BE64">
        <v>497</v>
      </c>
      <c r="BF64">
        <v>535</v>
      </c>
      <c r="BG64">
        <v>318</v>
      </c>
      <c r="BH64">
        <v>171</v>
      </c>
      <c r="BI64">
        <v>12</v>
      </c>
      <c r="BJ64">
        <v>1.01</v>
      </c>
      <c r="BK64">
        <v>5.83</v>
      </c>
      <c r="BL64">
        <v>18.2</v>
      </c>
      <c r="BM64">
        <v>25.9</v>
      </c>
      <c r="BN64">
        <v>0.49</v>
      </c>
    </row>
    <row r="65" spans="1:66">
      <c r="A65">
        <v>36</v>
      </c>
      <c r="B65">
        <v>75848204</v>
      </c>
      <c r="C65">
        <v>0</v>
      </c>
      <c r="D65">
        <v>1</v>
      </c>
      <c r="E65">
        <v>0</v>
      </c>
      <c r="F65" s="1">
        <v>25.688483455694</v>
      </c>
      <c r="G65">
        <v>5.7</v>
      </c>
      <c r="H65">
        <v>3.5</v>
      </c>
      <c r="I65">
        <v>1.7</v>
      </c>
      <c r="J65">
        <v>0.4</v>
      </c>
      <c r="K65" s="1">
        <v>0.03</v>
      </c>
      <c r="L65" s="1">
        <v>0.01</v>
      </c>
      <c r="M65" s="1">
        <v>4.66</v>
      </c>
      <c r="N65" s="2">
        <v>133</v>
      </c>
      <c r="O65" s="3">
        <v>40.2</v>
      </c>
      <c r="P65" s="3">
        <v>28.5</v>
      </c>
      <c r="Q65" s="2">
        <v>330</v>
      </c>
      <c r="R65" s="3">
        <v>86.3</v>
      </c>
      <c r="S65" s="3">
        <v>15.6</v>
      </c>
      <c r="T65" s="2">
        <v>197</v>
      </c>
      <c r="U65" s="4">
        <v>0.225</v>
      </c>
      <c r="V65" s="3">
        <v>11.4</v>
      </c>
      <c r="W65" s="3">
        <v>16.4</v>
      </c>
      <c r="X65" s="1">
        <v>2.05882352941176</v>
      </c>
      <c r="Y65" s="1">
        <v>115.882352941176</v>
      </c>
      <c r="Z65" s="1">
        <v>1</v>
      </c>
      <c r="AA65" s="3">
        <v>75.958</v>
      </c>
      <c r="AB65" s="1">
        <v>42.639</v>
      </c>
      <c r="AC65" s="1">
        <v>1.80406148735431</v>
      </c>
      <c r="AD65" s="1">
        <v>3.07</v>
      </c>
      <c r="AE65" s="1">
        <v>1.81</v>
      </c>
      <c r="AF65" s="1">
        <v>593.71</v>
      </c>
      <c r="AG65" s="1">
        <v>278.58</v>
      </c>
      <c r="AH65" s="1">
        <v>1.01</v>
      </c>
      <c r="AI65" s="1">
        <f t="shared" si="1"/>
        <v>1.69613259668508</v>
      </c>
      <c r="AJ65" s="1">
        <v>11.75</v>
      </c>
      <c r="AK65" s="1">
        <v>3.14</v>
      </c>
      <c r="AL65" s="1">
        <v>15.4</v>
      </c>
      <c r="AM65" s="1">
        <v>0.99</v>
      </c>
      <c r="AN65" s="1">
        <v>0.78</v>
      </c>
      <c r="AO65" s="1">
        <v>0.14</v>
      </c>
      <c r="AP65" s="1">
        <v>1.27</v>
      </c>
      <c r="AQ65" s="1">
        <v>0.26</v>
      </c>
      <c r="AR65" s="1">
        <v>1.93</v>
      </c>
      <c r="AS65" s="1">
        <v>2.44</v>
      </c>
      <c r="AT65" s="1">
        <v>2.79</v>
      </c>
      <c r="AU65" s="1">
        <v>2.35</v>
      </c>
      <c r="AV65" s="1">
        <v>0.9</v>
      </c>
      <c r="AW65" s="1">
        <v>1.9</v>
      </c>
      <c r="AX65" s="1">
        <v>59.3</v>
      </c>
      <c r="AY65">
        <v>29.17</v>
      </c>
      <c r="AZ65">
        <v>25.93</v>
      </c>
      <c r="BA65">
        <v>1.12</v>
      </c>
      <c r="BB65">
        <v>17.7704</v>
      </c>
      <c r="BC65">
        <v>8.9425</v>
      </c>
      <c r="BD65">
        <v>1267</v>
      </c>
      <c r="BE65">
        <v>623</v>
      </c>
      <c r="BF65">
        <v>554</v>
      </c>
      <c r="BG65">
        <v>328.28</v>
      </c>
      <c r="BH65">
        <v>172.63</v>
      </c>
      <c r="BI65">
        <v>10.3</v>
      </c>
      <c r="BJ65">
        <v>0.86</v>
      </c>
      <c r="BK65">
        <v>3.04</v>
      </c>
      <c r="BL65">
        <v>17.9</v>
      </c>
      <c r="BM65">
        <v>28.2</v>
      </c>
      <c r="BN65">
        <v>0.11</v>
      </c>
    </row>
    <row r="66" spans="1:66">
      <c r="A66">
        <v>32</v>
      </c>
      <c r="B66">
        <v>73784288</v>
      </c>
      <c r="C66">
        <v>1</v>
      </c>
      <c r="D66">
        <v>1</v>
      </c>
      <c r="E66">
        <v>0</v>
      </c>
      <c r="F66" s="1">
        <v>23.2305720237141</v>
      </c>
      <c r="G66">
        <v>9.9</v>
      </c>
      <c r="H66">
        <v>7.3</v>
      </c>
      <c r="I66">
        <v>2.2</v>
      </c>
      <c r="J66">
        <v>0.4</v>
      </c>
      <c r="K66" s="1">
        <v>0.09</v>
      </c>
      <c r="L66" s="1">
        <v>0.01</v>
      </c>
      <c r="M66" s="1">
        <v>4.42</v>
      </c>
      <c r="N66" s="2">
        <v>137</v>
      </c>
      <c r="O66" s="3">
        <v>39.5</v>
      </c>
      <c r="P66" s="3">
        <v>31</v>
      </c>
      <c r="Q66" s="2">
        <v>348</v>
      </c>
      <c r="R66" s="3">
        <v>89.3</v>
      </c>
      <c r="S66" s="3">
        <v>11.8</v>
      </c>
      <c r="T66" s="2">
        <v>289</v>
      </c>
      <c r="U66" s="4">
        <v>0.291</v>
      </c>
      <c r="V66" s="3">
        <v>10.1</v>
      </c>
      <c r="W66" s="3">
        <v>15.8</v>
      </c>
      <c r="X66" s="1">
        <v>3.31818181818182</v>
      </c>
      <c r="Y66" s="1">
        <v>131.363636363636</v>
      </c>
      <c r="Z66" s="1">
        <v>7.66</v>
      </c>
      <c r="AA66" s="3">
        <v>73.9</v>
      </c>
      <c r="AB66" s="1">
        <v>46.9</v>
      </c>
      <c r="AC66" s="1">
        <v>1.57569296375267</v>
      </c>
      <c r="AD66" s="1">
        <v>7.88</v>
      </c>
      <c r="AE66" s="1">
        <v>1.77</v>
      </c>
      <c r="AF66" s="1">
        <v>308.43</v>
      </c>
      <c r="AG66" s="1">
        <v>126.49</v>
      </c>
      <c r="AH66" s="1">
        <v>1.18</v>
      </c>
      <c r="AI66" s="1">
        <f t="shared" si="1"/>
        <v>4.45197740112994</v>
      </c>
      <c r="AJ66" s="1">
        <v>2.78</v>
      </c>
      <c r="AK66" s="1">
        <v>3.18</v>
      </c>
      <c r="AL66" s="1">
        <v>13.21</v>
      </c>
      <c r="AM66" s="1">
        <v>1.07</v>
      </c>
      <c r="AN66" s="1">
        <v>1.7</v>
      </c>
      <c r="AO66" s="1">
        <v>0.29</v>
      </c>
      <c r="AP66" s="1">
        <v>1.3121</v>
      </c>
      <c r="AQ66" s="1">
        <v>0.8768</v>
      </c>
      <c r="AR66" s="1">
        <v>22.0163</v>
      </c>
      <c r="AS66" s="1">
        <v>1.76639</v>
      </c>
      <c r="AT66" s="1">
        <v>0.8902</v>
      </c>
      <c r="AU66" s="1">
        <v>1.1443</v>
      </c>
      <c r="AV66" s="1">
        <v>1.9</v>
      </c>
      <c r="AW66" s="1">
        <v>4.96</v>
      </c>
      <c r="AX66" s="1">
        <v>72.74</v>
      </c>
      <c r="AY66">
        <v>42.04</v>
      </c>
      <c r="AZ66">
        <v>19.93</v>
      </c>
      <c r="BA66">
        <v>2.11</v>
      </c>
      <c r="BB66">
        <v>14.78</v>
      </c>
      <c r="BC66">
        <v>10.59</v>
      </c>
      <c r="BD66">
        <v>1246</v>
      </c>
      <c r="BE66">
        <v>720</v>
      </c>
      <c r="BF66">
        <v>341</v>
      </c>
      <c r="BG66">
        <v>247</v>
      </c>
      <c r="BH66">
        <v>177</v>
      </c>
      <c r="BI66">
        <v>12</v>
      </c>
      <c r="BJ66">
        <v>1.02</v>
      </c>
      <c r="BK66">
        <v>5.27</v>
      </c>
      <c r="BL66">
        <v>15.1</v>
      </c>
      <c r="BM66">
        <v>27.57</v>
      </c>
      <c r="BN66">
        <v>0.31</v>
      </c>
    </row>
    <row r="67" spans="1:66">
      <c r="A67">
        <v>28</v>
      </c>
      <c r="B67">
        <v>74833415</v>
      </c>
      <c r="C67">
        <v>0</v>
      </c>
      <c r="D67">
        <v>1</v>
      </c>
      <c r="E67">
        <v>0</v>
      </c>
      <c r="F67" s="1">
        <v>24.0696267476407</v>
      </c>
      <c r="G67">
        <v>6.5</v>
      </c>
      <c r="H67">
        <v>4.9</v>
      </c>
      <c r="I67">
        <v>1.3</v>
      </c>
      <c r="J67">
        <v>0.2</v>
      </c>
      <c r="K67" s="1">
        <v>0.09</v>
      </c>
      <c r="L67" s="1">
        <v>0.01</v>
      </c>
      <c r="M67" s="1">
        <v>4.74</v>
      </c>
      <c r="N67" s="2">
        <v>121</v>
      </c>
      <c r="O67" s="3">
        <v>39.9</v>
      </c>
      <c r="P67" s="3">
        <v>25.5</v>
      </c>
      <c r="Q67" s="2">
        <v>303</v>
      </c>
      <c r="R67" s="3">
        <v>84.1</v>
      </c>
      <c r="S67" s="3">
        <v>13.3</v>
      </c>
      <c r="T67" s="2">
        <v>352</v>
      </c>
      <c r="U67" s="4">
        <v>0.274</v>
      </c>
      <c r="V67" s="3">
        <v>7.8</v>
      </c>
      <c r="W67" s="3">
        <v>15.8</v>
      </c>
      <c r="X67" s="1">
        <v>3.76923076923077</v>
      </c>
      <c r="Y67" s="1">
        <v>270.769230769231</v>
      </c>
      <c r="Z67" s="1">
        <v>1</v>
      </c>
      <c r="AA67" s="3">
        <v>64.9</v>
      </c>
      <c r="AB67" s="1">
        <v>38.2</v>
      </c>
      <c r="AC67" s="1">
        <v>1.69895287958115</v>
      </c>
      <c r="AD67" s="1">
        <v>7.18</v>
      </c>
      <c r="AE67" s="1">
        <v>11.39</v>
      </c>
      <c r="AF67" s="1">
        <v>236.64</v>
      </c>
      <c r="AG67" s="1">
        <v>416.81</v>
      </c>
      <c r="AH67" s="1">
        <v>0.82</v>
      </c>
      <c r="AI67" s="1">
        <f t="shared" ref="AI67:AI98" si="2">AD67/AE67</f>
        <v>0.630377524143986</v>
      </c>
      <c r="AJ67" s="1">
        <v>0.57</v>
      </c>
      <c r="AK67" s="1">
        <v>2.37</v>
      </c>
      <c r="AL67" s="1">
        <v>12.6</v>
      </c>
      <c r="AM67" s="1">
        <v>2.06</v>
      </c>
      <c r="AN67" s="1">
        <v>0.85</v>
      </c>
      <c r="AO67" s="1">
        <v>0.18</v>
      </c>
      <c r="AP67" s="1">
        <v>2.83</v>
      </c>
      <c r="AQ67" s="1">
        <v>3.6</v>
      </c>
      <c r="AR67" s="1">
        <v>5.32</v>
      </c>
      <c r="AS67" s="1">
        <v>3.53</v>
      </c>
      <c r="AT67" s="1">
        <v>0.77</v>
      </c>
      <c r="AU67" s="1">
        <v>1.34</v>
      </c>
      <c r="AV67" s="1">
        <v>1.6</v>
      </c>
      <c r="AW67" s="1">
        <v>6.1</v>
      </c>
      <c r="AX67" s="1">
        <v>76.04</v>
      </c>
      <c r="AY67">
        <v>47.07</v>
      </c>
      <c r="AZ67">
        <v>20</v>
      </c>
      <c r="BA67">
        <v>2.35</v>
      </c>
      <c r="BB67">
        <v>6</v>
      </c>
      <c r="BC67">
        <v>15.96</v>
      </c>
      <c r="BD67">
        <v>842</v>
      </c>
      <c r="BE67">
        <v>521</v>
      </c>
      <c r="BF67">
        <v>222</v>
      </c>
      <c r="BG67">
        <v>80</v>
      </c>
      <c r="BH67">
        <v>180</v>
      </c>
      <c r="BI67">
        <v>11.8</v>
      </c>
      <c r="BJ67">
        <v>0.99</v>
      </c>
      <c r="BK67">
        <v>2.53</v>
      </c>
      <c r="BL67">
        <v>18.4</v>
      </c>
      <c r="BM67">
        <v>27</v>
      </c>
      <c r="BN67">
        <v>0.88</v>
      </c>
    </row>
    <row r="68" spans="1:66">
      <c r="A68">
        <v>33</v>
      </c>
      <c r="B68">
        <v>75442380</v>
      </c>
      <c r="C68">
        <v>0</v>
      </c>
      <c r="D68">
        <v>1</v>
      </c>
      <c r="E68">
        <v>0</v>
      </c>
      <c r="F68" s="1">
        <v>23.6340330075308</v>
      </c>
      <c r="G68">
        <v>8.7</v>
      </c>
      <c r="H68">
        <v>5.6</v>
      </c>
      <c r="I68">
        <v>2.3</v>
      </c>
      <c r="J68">
        <v>0.6</v>
      </c>
      <c r="K68" s="1">
        <v>0.15</v>
      </c>
      <c r="L68" s="1">
        <v>0.03</v>
      </c>
      <c r="M68" s="1">
        <v>4.59</v>
      </c>
      <c r="N68" s="2">
        <v>120</v>
      </c>
      <c r="O68" s="3">
        <v>36.4</v>
      </c>
      <c r="P68" s="3">
        <v>26.2</v>
      </c>
      <c r="Q68" s="2">
        <v>330</v>
      </c>
      <c r="R68" s="3">
        <v>79.3</v>
      </c>
      <c r="S68" s="3">
        <v>14.5</v>
      </c>
      <c r="T68" s="2">
        <v>322</v>
      </c>
      <c r="U68" s="4">
        <v>0.244</v>
      </c>
      <c r="V68" s="3">
        <v>7.6</v>
      </c>
      <c r="W68" s="3">
        <v>16</v>
      </c>
      <c r="X68" s="1">
        <v>2.43478260869565</v>
      </c>
      <c r="Y68" s="1">
        <v>140</v>
      </c>
      <c r="Z68" s="1">
        <v>4.3</v>
      </c>
      <c r="AA68" s="3">
        <v>72.9</v>
      </c>
      <c r="AB68" s="1">
        <v>47.2</v>
      </c>
      <c r="AC68" s="1">
        <v>1.54449152542373</v>
      </c>
      <c r="AD68" s="1">
        <v>1.62</v>
      </c>
      <c r="AE68" s="1">
        <v>0.65</v>
      </c>
      <c r="AF68" s="1">
        <v>356.22</v>
      </c>
      <c r="AG68" s="1">
        <v>333.1</v>
      </c>
      <c r="AH68" s="1">
        <v>1.31</v>
      </c>
      <c r="AI68" s="1">
        <f t="shared" si="2"/>
        <v>2.49230769230769</v>
      </c>
      <c r="AJ68" s="1">
        <v>11.54</v>
      </c>
      <c r="AK68" s="1">
        <v>2.3</v>
      </c>
      <c r="AL68" s="1">
        <v>10.39</v>
      </c>
      <c r="AM68" s="1">
        <v>2.2</v>
      </c>
      <c r="AN68" s="1">
        <v>1.27</v>
      </c>
      <c r="AO68" s="1">
        <v>0.28</v>
      </c>
      <c r="AP68" s="1">
        <v>0.74</v>
      </c>
      <c r="AQ68" s="1">
        <v>0.27</v>
      </c>
      <c r="AR68" s="1">
        <v>2.11</v>
      </c>
      <c r="AS68" s="1">
        <v>2</v>
      </c>
      <c r="AT68" s="1">
        <v>1.95</v>
      </c>
      <c r="AU68" s="1">
        <v>5.17</v>
      </c>
      <c r="AV68" s="1">
        <v>3</v>
      </c>
      <c r="AW68" s="1">
        <v>8.05</v>
      </c>
      <c r="AX68" s="1">
        <v>70.17</v>
      </c>
      <c r="AY68">
        <v>45.03</v>
      </c>
      <c r="AZ68">
        <v>24.2</v>
      </c>
      <c r="BA68">
        <v>1.86</v>
      </c>
      <c r="BB68">
        <v>19.73</v>
      </c>
      <c r="BC68">
        <v>8.23</v>
      </c>
      <c r="BD68">
        <v>1432</v>
      </c>
      <c r="BE68">
        <v>919</v>
      </c>
      <c r="BF68">
        <v>494</v>
      </c>
      <c r="BG68">
        <v>432</v>
      </c>
      <c r="BH68">
        <v>180</v>
      </c>
      <c r="BI68">
        <v>12.5</v>
      </c>
      <c r="BJ68">
        <v>1.08</v>
      </c>
      <c r="BK68">
        <v>4.95</v>
      </c>
      <c r="BL68">
        <v>15.4</v>
      </c>
      <c r="BM68">
        <v>28.2</v>
      </c>
      <c r="BN68">
        <v>0.24</v>
      </c>
    </row>
    <row r="69" spans="1:66">
      <c r="A69">
        <v>38</v>
      </c>
      <c r="B69">
        <v>75158274</v>
      </c>
      <c r="C69">
        <v>1</v>
      </c>
      <c r="D69">
        <v>1</v>
      </c>
      <c r="E69">
        <v>1</v>
      </c>
      <c r="F69" s="1">
        <v>23.2445835544456</v>
      </c>
      <c r="G69">
        <v>6.9</v>
      </c>
      <c r="H69">
        <v>4.8</v>
      </c>
      <c r="I69">
        <v>1.4</v>
      </c>
      <c r="J69">
        <v>0.6</v>
      </c>
      <c r="K69" s="1">
        <v>0.12</v>
      </c>
      <c r="L69" s="1">
        <v>0.06</v>
      </c>
      <c r="M69" s="1">
        <v>4.41</v>
      </c>
      <c r="N69" s="2">
        <v>123</v>
      </c>
      <c r="O69" s="3">
        <v>36.7</v>
      </c>
      <c r="P69" s="3">
        <v>27.9</v>
      </c>
      <c r="Q69" s="2">
        <v>335</v>
      </c>
      <c r="R69" s="3">
        <v>83.1</v>
      </c>
      <c r="S69" s="3">
        <v>12.4</v>
      </c>
      <c r="T69" s="2">
        <v>319</v>
      </c>
      <c r="U69" s="4">
        <v>0.232</v>
      </c>
      <c r="V69" s="3">
        <v>7.3</v>
      </c>
      <c r="W69" s="3">
        <v>16.3</v>
      </c>
      <c r="X69" s="1">
        <v>3.42857142857143</v>
      </c>
      <c r="Y69" s="1">
        <v>227.857142857143</v>
      </c>
      <c r="Z69" s="1">
        <v>12.4</v>
      </c>
      <c r="AA69" s="3">
        <v>79.9</v>
      </c>
      <c r="AB69" s="1">
        <v>36.6</v>
      </c>
      <c r="AC69" s="1">
        <v>2.18306010928962</v>
      </c>
      <c r="AD69" s="1">
        <v>6.59</v>
      </c>
      <c r="AE69" s="1">
        <v>3.27</v>
      </c>
      <c r="AF69" s="1">
        <v>984.69</v>
      </c>
      <c r="AG69" s="1">
        <v>276.68</v>
      </c>
      <c r="AH69" s="1">
        <v>0.65</v>
      </c>
      <c r="AI69" s="1">
        <f t="shared" si="2"/>
        <v>2.01529051987768</v>
      </c>
      <c r="AJ69" s="1">
        <v>0.32</v>
      </c>
      <c r="AK69" s="1">
        <v>2.39</v>
      </c>
      <c r="AL69" s="1">
        <v>16.3</v>
      </c>
      <c r="AM69" s="1">
        <v>1.68</v>
      </c>
      <c r="AN69" s="1">
        <v>1.04</v>
      </c>
      <c r="AO69" s="1">
        <v>0.23</v>
      </c>
      <c r="AP69" s="1">
        <v>0.96</v>
      </c>
      <c r="AQ69" s="1">
        <v>0.9</v>
      </c>
      <c r="AR69" s="1">
        <v>3.58</v>
      </c>
      <c r="AS69" s="1">
        <v>1.69</v>
      </c>
      <c r="AT69" s="1">
        <v>0.07</v>
      </c>
      <c r="AU69" s="1">
        <v>0.94</v>
      </c>
      <c r="AV69" s="1">
        <v>5.9</v>
      </c>
      <c r="AW69" s="1">
        <v>7.8</v>
      </c>
      <c r="AX69" s="1">
        <v>69.78</v>
      </c>
      <c r="AY69">
        <v>38.89</v>
      </c>
      <c r="AZ69">
        <v>25.96</v>
      </c>
      <c r="BA69">
        <v>1.5</v>
      </c>
      <c r="BB69">
        <v>7.67</v>
      </c>
      <c r="BC69">
        <v>20.81</v>
      </c>
      <c r="BD69">
        <v>628</v>
      </c>
      <c r="BE69">
        <v>350</v>
      </c>
      <c r="BF69">
        <v>234</v>
      </c>
      <c r="BG69">
        <v>80</v>
      </c>
      <c r="BH69">
        <v>182</v>
      </c>
      <c r="BI69">
        <v>11.3</v>
      </c>
      <c r="BJ69">
        <v>0.95</v>
      </c>
      <c r="BK69">
        <v>5.93</v>
      </c>
      <c r="BL69">
        <v>17.3</v>
      </c>
      <c r="BM69">
        <v>27</v>
      </c>
      <c r="BN69">
        <v>0.86</v>
      </c>
    </row>
    <row r="70" spans="1:66">
      <c r="A70">
        <v>28</v>
      </c>
      <c r="B70">
        <v>75614073</v>
      </c>
      <c r="C70">
        <v>1</v>
      </c>
      <c r="D70">
        <v>1</v>
      </c>
      <c r="E70">
        <v>0</v>
      </c>
      <c r="F70" s="1">
        <v>25.5420045566062</v>
      </c>
      <c r="G70">
        <v>10.1</v>
      </c>
      <c r="H70">
        <v>6.7</v>
      </c>
      <c r="I70">
        <v>2.5</v>
      </c>
      <c r="J70">
        <v>0.6</v>
      </c>
      <c r="K70" s="1">
        <v>0.31</v>
      </c>
      <c r="L70" s="1">
        <v>0.05</v>
      </c>
      <c r="M70" s="1">
        <v>4.13</v>
      </c>
      <c r="N70" s="2">
        <v>125</v>
      </c>
      <c r="O70" s="3">
        <v>37.6</v>
      </c>
      <c r="P70" s="3">
        <v>30.1</v>
      </c>
      <c r="Q70" s="2">
        <v>331</v>
      </c>
      <c r="R70" s="3">
        <v>90.9</v>
      </c>
      <c r="S70" s="3">
        <v>12.2</v>
      </c>
      <c r="T70" s="2">
        <v>370</v>
      </c>
      <c r="U70" s="4">
        <v>0.342</v>
      </c>
      <c r="V70" s="3">
        <v>9.3</v>
      </c>
      <c r="W70" s="3">
        <v>15.7</v>
      </c>
      <c r="X70" s="1">
        <v>2.68</v>
      </c>
      <c r="Y70" s="1">
        <v>148</v>
      </c>
      <c r="Z70" s="1">
        <v>3.99</v>
      </c>
      <c r="AA70" s="3">
        <v>77.5922</v>
      </c>
      <c r="AB70" s="1">
        <v>44.1</v>
      </c>
      <c r="AC70" s="1">
        <v>1.73110758529847</v>
      </c>
      <c r="AD70" s="1">
        <v>6.64</v>
      </c>
      <c r="AE70" s="1">
        <v>3.6</v>
      </c>
      <c r="AF70" s="1">
        <v>369.18</v>
      </c>
      <c r="AG70" s="1">
        <v>183.69</v>
      </c>
      <c r="AH70" s="1">
        <v>0.61</v>
      </c>
      <c r="AI70" s="1">
        <f t="shared" si="2"/>
        <v>1.84444444444444</v>
      </c>
      <c r="AJ70" s="1">
        <v>0.61</v>
      </c>
      <c r="AK70" s="1">
        <v>1.9984</v>
      </c>
      <c r="AL70" s="1">
        <v>11.9649</v>
      </c>
      <c r="AM70" s="1">
        <v>1.7613</v>
      </c>
      <c r="AN70" s="1">
        <v>1.1626</v>
      </c>
      <c r="AO70" s="1">
        <v>0.2347</v>
      </c>
      <c r="AP70" s="1">
        <v>1.3701</v>
      </c>
      <c r="AQ70" s="1">
        <v>1.0797</v>
      </c>
      <c r="AR70" s="1">
        <v>4.6054</v>
      </c>
      <c r="AS70" s="1">
        <v>2.1323</v>
      </c>
      <c r="AT70" s="1">
        <v>1.2231</v>
      </c>
      <c r="AU70" s="1">
        <v>1.2179</v>
      </c>
      <c r="AV70" s="1">
        <v>2.9</v>
      </c>
      <c r="AW70" s="1">
        <v>7.7</v>
      </c>
      <c r="AX70" s="1">
        <v>76.13</v>
      </c>
      <c r="AY70">
        <v>37.79</v>
      </c>
      <c r="AZ70">
        <v>34.17</v>
      </c>
      <c r="BA70">
        <v>1.11</v>
      </c>
      <c r="BB70">
        <v>13.07</v>
      </c>
      <c r="BC70">
        <v>7.73</v>
      </c>
      <c r="BD70">
        <v>1721</v>
      </c>
      <c r="BE70">
        <v>854</v>
      </c>
      <c r="BF70">
        <v>773</v>
      </c>
      <c r="BG70">
        <v>311</v>
      </c>
      <c r="BH70">
        <v>184</v>
      </c>
      <c r="BI70">
        <v>11.779</v>
      </c>
      <c r="BJ70">
        <v>0.996499999999999</v>
      </c>
      <c r="BK70">
        <v>4.21866666666667</v>
      </c>
      <c r="BL70">
        <v>17.269</v>
      </c>
      <c r="BM70">
        <v>28.7643</v>
      </c>
      <c r="BN70">
        <v>0.647475</v>
      </c>
    </row>
    <row r="71" spans="1:66">
      <c r="A71">
        <v>34</v>
      </c>
      <c r="B71">
        <v>75290190</v>
      </c>
      <c r="C71">
        <v>1</v>
      </c>
      <c r="D71">
        <v>1</v>
      </c>
      <c r="E71">
        <v>1</v>
      </c>
      <c r="F71" s="1">
        <v>22.9</v>
      </c>
      <c r="G71">
        <v>11.1</v>
      </c>
      <c r="H71">
        <v>7.3</v>
      </c>
      <c r="I71">
        <v>2.6</v>
      </c>
      <c r="J71">
        <v>0.9</v>
      </c>
      <c r="K71" s="1">
        <v>0.28</v>
      </c>
      <c r="L71" s="1">
        <v>0.04</v>
      </c>
      <c r="M71" s="1">
        <v>4.23</v>
      </c>
      <c r="N71" s="2">
        <v>108</v>
      </c>
      <c r="O71" s="3">
        <v>32.9</v>
      </c>
      <c r="P71" s="3">
        <v>25.5</v>
      </c>
      <c r="Q71" s="2">
        <v>328</v>
      </c>
      <c r="R71" s="3">
        <v>77.7</v>
      </c>
      <c r="S71" s="3">
        <v>14.791</v>
      </c>
      <c r="T71" s="2">
        <v>316</v>
      </c>
      <c r="U71" s="4">
        <v>0.248</v>
      </c>
      <c r="V71" s="3">
        <v>7.9</v>
      </c>
      <c r="W71" s="3">
        <v>15.9</v>
      </c>
      <c r="X71" s="1">
        <v>2.80769230769231</v>
      </c>
      <c r="Y71" s="1">
        <v>121.538461538462</v>
      </c>
      <c r="Z71" s="1">
        <v>21.7</v>
      </c>
      <c r="AA71" s="3">
        <v>64.7</v>
      </c>
      <c r="AB71" s="1">
        <v>37.9</v>
      </c>
      <c r="AC71" s="1">
        <v>1.70712401055409</v>
      </c>
      <c r="AD71" s="1">
        <v>4.9778</v>
      </c>
      <c r="AE71" s="1">
        <v>4.6558</v>
      </c>
      <c r="AF71" s="1">
        <v>544.4317</v>
      </c>
      <c r="AG71" s="1">
        <v>178.3241</v>
      </c>
      <c r="AH71" s="1">
        <v>1.0289</v>
      </c>
      <c r="AI71" s="1">
        <f t="shared" si="2"/>
        <v>1.0691610464367</v>
      </c>
      <c r="AJ71" s="1">
        <v>22.1177</v>
      </c>
      <c r="AK71" s="1">
        <v>2.23</v>
      </c>
      <c r="AL71" s="1">
        <v>9.97</v>
      </c>
      <c r="AM71" s="1">
        <v>1.23</v>
      </c>
      <c r="AN71" s="1">
        <v>1.28</v>
      </c>
      <c r="AO71" s="1">
        <v>0.29</v>
      </c>
      <c r="AP71" s="1">
        <v>0.96</v>
      </c>
      <c r="AQ71" s="1">
        <v>0.82</v>
      </c>
      <c r="AR71" s="1">
        <v>10.68</v>
      </c>
      <c r="AS71" s="1">
        <v>1.97</v>
      </c>
      <c r="AT71" s="1">
        <v>2.08</v>
      </c>
      <c r="AU71" s="1">
        <v>1.33</v>
      </c>
      <c r="AV71" s="1">
        <v>1.2</v>
      </c>
      <c r="AW71" s="1">
        <v>5.3</v>
      </c>
      <c r="AX71" s="1">
        <v>78.56</v>
      </c>
      <c r="AY71">
        <v>32.78</v>
      </c>
      <c r="AZ71">
        <v>40.93</v>
      </c>
      <c r="BA71">
        <v>0.8</v>
      </c>
      <c r="BB71">
        <v>13.04</v>
      </c>
      <c r="BC71">
        <v>7.67</v>
      </c>
      <c r="BD71">
        <v>1981</v>
      </c>
      <c r="BE71">
        <v>827</v>
      </c>
      <c r="BF71">
        <v>1032</v>
      </c>
      <c r="BG71">
        <v>319</v>
      </c>
      <c r="BH71">
        <v>188</v>
      </c>
      <c r="BI71">
        <v>11.8</v>
      </c>
      <c r="BJ71">
        <v>0.99</v>
      </c>
      <c r="BK71">
        <v>4.43</v>
      </c>
      <c r="BL71">
        <v>17.5</v>
      </c>
      <c r="BM71">
        <v>30.5</v>
      </c>
      <c r="BN71">
        <v>1.06</v>
      </c>
    </row>
    <row r="72" spans="1:66">
      <c r="A72">
        <v>29</v>
      </c>
      <c r="B72">
        <v>74485934</v>
      </c>
      <c r="C72">
        <v>1</v>
      </c>
      <c r="D72">
        <v>1</v>
      </c>
      <c r="E72">
        <v>1</v>
      </c>
      <c r="F72" s="1">
        <v>22.0603537981269</v>
      </c>
      <c r="G72">
        <v>6.1</v>
      </c>
      <c r="H72">
        <v>4.3</v>
      </c>
      <c r="I72">
        <v>1.3</v>
      </c>
      <c r="J72">
        <v>0.4</v>
      </c>
      <c r="K72" s="1">
        <v>0.07</v>
      </c>
      <c r="L72" s="1">
        <v>0.02</v>
      </c>
      <c r="M72" s="1">
        <v>4.34</v>
      </c>
      <c r="N72" s="2">
        <v>129</v>
      </c>
      <c r="O72" s="3">
        <v>38.9</v>
      </c>
      <c r="P72" s="3">
        <v>29.7</v>
      </c>
      <c r="Q72" s="2">
        <v>332</v>
      </c>
      <c r="R72" s="3">
        <v>89.5</v>
      </c>
      <c r="S72" s="3">
        <v>12.8</v>
      </c>
      <c r="T72" s="2">
        <v>269</v>
      </c>
      <c r="U72" s="4">
        <v>0.275</v>
      </c>
      <c r="V72" s="3">
        <v>10.2</v>
      </c>
      <c r="W72" s="3">
        <v>16.2</v>
      </c>
      <c r="X72" s="1">
        <v>3.30769230769231</v>
      </c>
      <c r="Y72" s="1">
        <v>206.923076923077</v>
      </c>
      <c r="Z72" s="1">
        <v>2.62</v>
      </c>
      <c r="AA72" s="3">
        <v>76.8</v>
      </c>
      <c r="AB72" s="1">
        <v>44.4</v>
      </c>
      <c r="AC72" s="1">
        <v>1.72972972972973</v>
      </c>
      <c r="AD72" s="1">
        <v>4.7</v>
      </c>
      <c r="AE72" s="1">
        <v>9.35</v>
      </c>
      <c r="AF72" s="1">
        <v>245.33</v>
      </c>
      <c r="AG72" s="1">
        <v>283.21</v>
      </c>
      <c r="AH72" s="1">
        <v>1.42</v>
      </c>
      <c r="AI72" s="1">
        <f t="shared" si="2"/>
        <v>0.502673796791444</v>
      </c>
      <c r="AJ72" s="1">
        <v>10.27</v>
      </c>
      <c r="AK72" s="1">
        <v>2.4192</v>
      </c>
      <c r="AL72" s="1">
        <v>12.4337</v>
      </c>
      <c r="AM72" s="1">
        <v>1.4756</v>
      </c>
      <c r="AN72" s="1">
        <v>1.158</v>
      </c>
      <c r="AO72" s="1">
        <v>0.2368</v>
      </c>
      <c r="AP72" s="1">
        <v>1.3931</v>
      </c>
      <c r="AQ72" s="1">
        <v>1.0886</v>
      </c>
      <c r="AR72" s="1">
        <v>3.9487</v>
      </c>
      <c r="AS72" s="1">
        <v>2.197</v>
      </c>
      <c r="AT72" s="1">
        <v>1.0267</v>
      </c>
      <c r="AU72" s="1">
        <v>1.1134</v>
      </c>
      <c r="AV72" s="1">
        <v>1.7</v>
      </c>
      <c r="AW72" s="1">
        <v>7.4</v>
      </c>
      <c r="AX72" s="1">
        <v>64.9</v>
      </c>
      <c r="AY72">
        <v>33.73</v>
      </c>
      <c r="AZ72">
        <v>23.07</v>
      </c>
      <c r="BA72">
        <v>1.46</v>
      </c>
      <c r="BB72">
        <v>16.97</v>
      </c>
      <c r="BC72">
        <v>15.07</v>
      </c>
      <c r="BD72">
        <v>827</v>
      </c>
      <c r="BE72">
        <v>430</v>
      </c>
      <c r="BF72">
        <v>294</v>
      </c>
      <c r="BG72">
        <v>216</v>
      </c>
      <c r="BH72">
        <v>192</v>
      </c>
      <c r="BI72">
        <v>11.2</v>
      </c>
      <c r="BJ72">
        <v>0.94</v>
      </c>
      <c r="BK72">
        <v>3.51</v>
      </c>
      <c r="BL72">
        <v>18.2</v>
      </c>
      <c r="BM72">
        <v>25.6</v>
      </c>
      <c r="BN72">
        <v>0.2</v>
      </c>
    </row>
    <row r="73" spans="1:66">
      <c r="A73">
        <v>37</v>
      </c>
      <c r="B73">
        <v>75475749</v>
      </c>
      <c r="C73">
        <v>0</v>
      </c>
      <c r="D73">
        <v>1</v>
      </c>
      <c r="E73">
        <v>0</v>
      </c>
      <c r="F73" s="1">
        <v>23.9512265931195</v>
      </c>
      <c r="G73">
        <v>8.8</v>
      </c>
      <c r="H73">
        <v>6.12</v>
      </c>
      <c r="I73">
        <v>1.6</v>
      </c>
      <c r="J73">
        <v>0.2</v>
      </c>
      <c r="K73" s="1">
        <v>0.16</v>
      </c>
      <c r="L73" s="1">
        <v>0.01</v>
      </c>
      <c r="M73" s="1">
        <v>4.39</v>
      </c>
      <c r="N73" s="2">
        <v>128</v>
      </c>
      <c r="O73" s="3">
        <v>40.3</v>
      </c>
      <c r="P73" s="3">
        <v>29.1</v>
      </c>
      <c r="Q73" s="2">
        <v>318</v>
      </c>
      <c r="R73" s="3">
        <v>91.7</v>
      </c>
      <c r="S73" s="3">
        <v>12.5</v>
      </c>
      <c r="T73" s="2">
        <v>330</v>
      </c>
      <c r="U73" s="4">
        <v>0.287</v>
      </c>
      <c r="V73" s="3">
        <v>8.7</v>
      </c>
      <c r="W73" s="3">
        <v>15.7</v>
      </c>
      <c r="X73" s="1">
        <v>4.19287386989515</v>
      </c>
      <c r="Y73" s="1">
        <v>206.25</v>
      </c>
      <c r="Z73" s="1">
        <v>1.13</v>
      </c>
      <c r="AA73" s="3">
        <v>68.9</v>
      </c>
      <c r="AB73" s="1">
        <v>40.4</v>
      </c>
      <c r="AC73" s="1">
        <v>1.70544554455446</v>
      </c>
      <c r="AD73" s="1">
        <v>5.83</v>
      </c>
      <c r="AE73" s="1">
        <v>2.55</v>
      </c>
      <c r="AF73" s="1">
        <v>306.19</v>
      </c>
      <c r="AG73" s="1">
        <v>66.08</v>
      </c>
      <c r="AH73" s="1">
        <v>1.08</v>
      </c>
      <c r="AI73" s="1">
        <f t="shared" si="2"/>
        <v>2.28627450980392</v>
      </c>
      <c r="AJ73" s="1">
        <v>0.32</v>
      </c>
      <c r="AK73" s="1">
        <v>2.67</v>
      </c>
      <c r="AL73" s="1">
        <v>11.6</v>
      </c>
      <c r="AM73" s="1">
        <v>1.21</v>
      </c>
      <c r="AN73" s="1">
        <v>1.03</v>
      </c>
      <c r="AO73" s="1">
        <v>0.24</v>
      </c>
      <c r="AP73" s="1">
        <v>2.32</v>
      </c>
      <c r="AQ73" s="1">
        <v>1.93</v>
      </c>
      <c r="AR73" s="1">
        <v>4.09</v>
      </c>
      <c r="AS73" s="1">
        <v>5.24</v>
      </c>
      <c r="AT73" s="1">
        <v>3.34</v>
      </c>
      <c r="AU73" s="1">
        <v>1.14</v>
      </c>
      <c r="AV73" s="1">
        <v>2.02</v>
      </c>
      <c r="AW73" s="1">
        <v>6.01</v>
      </c>
      <c r="AX73" s="1">
        <v>80.43</v>
      </c>
      <c r="AY73">
        <v>39</v>
      </c>
      <c r="AZ73">
        <v>34.1</v>
      </c>
      <c r="BA73">
        <v>1.14</v>
      </c>
      <c r="BB73">
        <v>7.8</v>
      </c>
      <c r="BC73">
        <v>8.43</v>
      </c>
      <c r="BD73">
        <v>1724</v>
      </c>
      <c r="BE73">
        <v>836</v>
      </c>
      <c r="BF73">
        <v>731</v>
      </c>
      <c r="BG73">
        <v>185</v>
      </c>
      <c r="BH73">
        <v>200</v>
      </c>
      <c r="BI73">
        <v>10</v>
      </c>
      <c r="BJ73">
        <v>0.84</v>
      </c>
      <c r="BK73">
        <v>3.34</v>
      </c>
      <c r="BL73">
        <v>17.3</v>
      </c>
      <c r="BM73">
        <v>25.1</v>
      </c>
      <c r="BN73">
        <v>0.27</v>
      </c>
    </row>
    <row r="74" spans="1:66">
      <c r="A74">
        <v>35</v>
      </c>
      <c r="B74">
        <v>74272558</v>
      </c>
      <c r="C74">
        <v>0</v>
      </c>
      <c r="D74">
        <v>1</v>
      </c>
      <c r="E74">
        <v>0</v>
      </c>
      <c r="F74" s="1">
        <v>26.7653122962107</v>
      </c>
      <c r="G74">
        <v>5.7</v>
      </c>
      <c r="H74">
        <v>3.4</v>
      </c>
      <c r="I74">
        <v>1.7</v>
      </c>
      <c r="J74">
        <v>0.3</v>
      </c>
      <c r="K74" s="1">
        <v>0.27</v>
      </c>
      <c r="L74" s="1">
        <v>0.06</v>
      </c>
      <c r="M74" s="1">
        <v>4.32</v>
      </c>
      <c r="N74" s="2">
        <v>127</v>
      </c>
      <c r="O74" s="3">
        <v>38.9</v>
      </c>
      <c r="P74" s="3">
        <v>29.5</v>
      </c>
      <c r="Q74" s="2">
        <v>328</v>
      </c>
      <c r="R74" s="3">
        <v>90</v>
      </c>
      <c r="S74" s="3">
        <v>13.4</v>
      </c>
      <c r="T74" s="2">
        <v>263</v>
      </c>
      <c r="U74" s="4">
        <v>0.25</v>
      </c>
      <c r="V74" s="3">
        <v>9.5</v>
      </c>
      <c r="W74" s="3">
        <v>17.8</v>
      </c>
      <c r="X74" s="1">
        <v>2</v>
      </c>
      <c r="Y74" s="1">
        <v>154.705882352941</v>
      </c>
      <c r="Z74" s="1">
        <v>1</v>
      </c>
      <c r="AA74" s="3">
        <v>76.6</v>
      </c>
      <c r="AB74" s="1">
        <v>42.8</v>
      </c>
      <c r="AC74" s="1">
        <v>1.78971962616822</v>
      </c>
      <c r="AD74" s="1">
        <v>5.11</v>
      </c>
      <c r="AE74" s="1">
        <v>5</v>
      </c>
      <c r="AF74" s="1">
        <v>631.36</v>
      </c>
      <c r="AG74" s="1">
        <v>285.12</v>
      </c>
      <c r="AH74" s="1">
        <v>0.66</v>
      </c>
      <c r="AI74" s="1">
        <f t="shared" si="2"/>
        <v>1.022</v>
      </c>
      <c r="AJ74" s="1">
        <v>0.32</v>
      </c>
      <c r="AK74" s="1">
        <v>2.0845</v>
      </c>
      <c r="AL74" s="1">
        <v>12.2849</v>
      </c>
      <c r="AM74" s="1">
        <v>1.8235</v>
      </c>
      <c r="AN74" s="1">
        <v>1.2406</v>
      </c>
      <c r="AO74" s="1">
        <v>0.2602</v>
      </c>
      <c r="AP74" s="1">
        <v>1.22</v>
      </c>
      <c r="AQ74" s="1">
        <v>0.15</v>
      </c>
      <c r="AR74" s="1">
        <v>3.57</v>
      </c>
      <c r="AS74" s="1">
        <v>1.92</v>
      </c>
      <c r="AT74" s="1">
        <v>1.7</v>
      </c>
      <c r="AU74" s="1">
        <v>0.87</v>
      </c>
      <c r="AV74" s="1">
        <v>2.24</v>
      </c>
      <c r="AW74" s="1">
        <v>5.5</v>
      </c>
      <c r="AX74" s="1">
        <v>68.89</v>
      </c>
      <c r="AY74">
        <v>34.41</v>
      </c>
      <c r="AZ74">
        <v>28.86</v>
      </c>
      <c r="BA74">
        <v>1.19</v>
      </c>
      <c r="BB74">
        <v>14.37</v>
      </c>
      <c r="BC74">
        <v>16</v>
      </c>
      <c r="BD74">
        <v>1003</v>
      </c>
      <c r="BE74">
        <v>501</v>
      </c>
      <c r="BF74">
        <v>422</v>
      </c>
      <c r="BG74">
        <v>187</v>
      </c>
      <c r="BH74">
        <v>208</v>
      </c>
      <c r="BI74">
        <v>10.3</v>
      </c>
      <c r="BJ74">
        <v>0.87</v>
      </c>
      <c r="BK74">
        <v>3.51</v>
      </c>
      <c r="BL74">
        <v>19.1</v>
      </c>
      <c r="BM74">
        <v>27.4</v>
      </c>
      <c r="BN74">
        <v>0.26</v>
      </c>
    </row>
    <row r="75" spans="1:66">
      <c r="A75">
        <v>42</v>
      </c>
      <c r="B75">
        <v>73328111</v>
      </c>
      <c r="C75">
        <v>1</v>
      </c>
      <c r="D75">
        <v>1</v>
      </c>
      <c r="E75">
        <v>0</v>
      </c>
      <c r="F75" s="1">
        <v>24.4585401262593</v>
      </c>
      <c r="G75">
        <v>9.7</v>
      </c>
      <c r="H75">
        <v>8.1</v>
      </c>
      <c r="I75">
        <v>1.3</v>
      </c>
      <c r="J75">
        <v>0.3</v>
      </c>
      <c r="K75" s="1">
        <v>0.07</v>
      </c>
      <c r="L75" s="1">
        <v>0.01</v>
      </c>
      <c r="M75" s="1">
        <v>4</v>
      </c>
      <c r="N75" s="2">
        <v>104</v>
      </c>
      <c r="O75" s="3">
        <v>33.3</v>
      </c>
      <c r="P75" s="3">
        <v>26</v>
      </c>
      <c r="Q75" s="2">
        <v>313</v>
      </c>
      <c r="R75" s="3">
        <v>83.1</v>
      </c>
      <c r="S75" s="3">
        <v>14.3</v>
      </c>
      <c r="T75" s="2">
        <v>234</v>
      </c>
      <c r="U75" s="4">
        <v>0.241</v>
      </c>
      <c r="V75" s="3">
        <v>10.3</v>
      </c>
      <c r="W75" s="3">
        <v>16.2</v>
      </c>
      <c r="X75" s="1">
        <v>6.23076923076923</v>
      </c>
      <c r="Y75" s="1">
        <v>180</v>
      </c>
      <c r="Z75" s="1">
        <v>13.69</v>
      </c>
      <c r="AA75" s="3">
        <v>81.3</v>
      </c>
      <c r="AB75" s="1">
        <v>43.7</v>
      </c>
      <c r="AC75" s="1">
        <v>1.8604118993135</v>
      </c>
      <c r="AD75" s="1">
        <v>6.07</v>
      </c>
      <c r="AE75" s="1">
        <v>3.38</v>
      </c>
      <c r="AF75" s="1">
        <v>2017.02</v>
      </c>
      <c r="AG75" s="1">
        <v>323.32</v>
      </c>
      <c r="AH75" s="1">
        <v>0.93</v>
      </c>
      <c r="AI75" s="1">
        <f t="shared" si="2"/>
        <v>1.79585798816568</v>
      </c>
      <c r="AJ75" s="1">
        <v>0.97</v>
      </c>
      <c r="AK75" s="1">
        <v>3.77</v>
      </c>
      <c r="AL75" s="1">
        <v>16.5</v>
      </c>
      <c r="AM75" s="1">
        <v>2.77</v>
      </c>
      <c r="AN75" s="1">
        <v>1.15</v>
      </c>
      <c r="AO75" s="1">
        <v>0.31</v>
      </c>
      <c r="AP75" s="1">
        <v>0.48</v>
      </c>
      <c r="AQ75" s="1">
        <v>1.79</v>
      </c>
      <c r="AR75" s="1">
        <v>6.52</v>
      </c>
      <c r="AS75" s="1">
        <v>1.71</v>
      </c>
      <c r="AT75" s="1">
        <v>1.16</v>
      </c>
      <c r="AU75" s="1">
        <v>12.22</v>
      </c>
      <c r="AV75" s="1">
        <v>0.4</v>
      </c>
      <c r="AW75" s="1">
        <v>3.9</v>
      </c>
      <c r="AX75" s="1">
        <v>60.85</v>
      </c>
      <c r="AY75">
        <v>37.33</v>
      </c>
      <c r="AZ75">
        <v>22.78</v>
      </c>
      <c r="BA75">
        <v>1.64</v>
      </c>
      <c r="BB75">
        <v>16.67</v>
      </c>
      <c r="BC75">
        <v>20</v>
      </c>
      <c r="BD75">
        <v>644</v>
      </c>
      <c r="BE75">
        <v>395</v>
      </c>
      <c r="BF75">
        <v>241</v>
      </c>
      <c r="BG75">
        <v>180</v>
      </c>
      <c r="BH75">
        <v>216</v>
      </c>
      <c r="BI75">
        <v>11.8</v>
      </c>
      <c r="BJ75">
        <v>0.97</v>
      </c>
      <c r="BK75">
        <v>3.63</v>
      </c>
      <c r="BL75">
        <v>17.9</v>
      </c>
      <c r="BM75">
        <v>27.6</v>
      </c>
      <c r="BN75">
        <v>0.88</v>
      </c>
    </row>
    <row r="76" spans="1:66">
      <c r="A76">
        <v>32</v>
      </c>
      <c r="B76">
        <v>75368910</v>
      </c>
      <c r="C76">
        <v>0</v>
      </c>
      <c r="D76">
        <v>1</v>
      </c>
      <c r="E76">
        <v>0</v>
      </c>
      <c r="F76" s="1">
        <v>20.703125</v>
      </c>
      <c r="G76">
        <v>6.5</v>
      </c>
      <c r="H76">
        <v>4.3</v>
      </c>
      <c r="I76">
        <v>1.6</v>
      </c>
      <c r="J76">
        <v>0.5</v>
      </c>
      <c r="K76" s="1">
        <v>0.1</v>
      </c>
      <c r="L76" s="1">
        <v>0.02</v>
      </c>
      <c r="M76" s="1">
        <v>3.83</v>
      </c>
      <c r="N76" s="2">
        <v>119</v>
      </c>
      <c r="O76" s="3">
        <v>34.2</v>
      </c>
      <c r="P76" s="3">
        <v>31.2</v>
      </c>
      <c r="Q76" s="2">
        <v>349</v>
      </c>
      <c r="R76" s="3">
        <v>89.4</v>
      </c>
      <c r="S76" s="3">
        <v>12.2</v>
      </c>
      <c r="T76" s="2">
        <v>197</v>
      </c>
      <c r="U76" s="4">
        <v>0.204</v>
      </c>
      <c r="V76" s="3">
        <v>10.3</v>
      </c>
      <c r="W76" s="3">
        <v>16.5</v>
      </c>
      <c r="X76" s="1">
        <v>2.6875</v>
      </c>
      <c r="Y76" s="1">
        <v>123.125</v>
      </c>
      <c r="Z76" s="1">
        <v>2</v>
      </c>
      <c r="AA76" s="3">
        <v>63.5</v>
      </c>
      <c r="AB76" s="1">
        <v>38.2</v>
      </c>
      <c r="AC76" s="1">
        <v>1.66230366492147</v>
      </c>
      <c r="AD76" s="1">
        <v>5.0373</v>
      </c>
      <c r="AE76" s="1">
        <v>4.4517</v>
      </c>
      <c r="AF76" s="1">
        <v>671.52</v>
      </c>
      <c r="AG76" s="1">
        <v>177.2558</v>
      </c>
      <c r="AH76" s="1">
        <v>0.8167</v>
      </c>
      <c r="AI76" s="1">
        <f t="shared" si="2"/>
        <v>1.1315452523755</v>
      </c>
      <c r="AJ76" s="1">
        <v>7.1988</v>
      </c>
      <c r="AK76" s="1">
        <v>1.9333</v>
      </c>
      <c r="AL76" s="1">
        <v>11.776</v>
      </c>
      <c r="AM76" s="1">
        <v>1.5069</v>
      </c>
      <c r="AN76" s="1">
        <v>1.1701</v>
      </c>
      <c r="AO76" s="1">
        <v>0.2694</v>
      </c>
      <c r="AP76" s="1">
        <v>1.82</v>
      </c>
      <c r="AQ76" s="1">
        <v>0.78</v>
      </c>
      <c r="AR76" s="1">
        <v>4.09</v>
      </c>
      <c r="AS76" s="1">
        <v>2.09</v>
      </c>
      <c r="AT76" s="1">
        <v>3.72</v>
      </c>
      <c r="AU76" s="1">
        <v>2.15</v>
      </c>
      <c r="AV76" s="1">
        <v>0.4</v>
      </c>
      <c r="AW76" s="1">
        <v>1.9</v>
      </c>
      <c r="AX76" s="1">
        <v>69.41</v>
      </c>
      <c r="AY76">
        <v>41.93</v>
      </c>
      <c r="AZ76">
        <v>21.89</v>
      </c>
      <c r="BA76">
        <v>1.92</v>
      </c>
      <c r="BB76">
        <v>13.96</v>
      </c>
      <c r="BC76">
        <v>15.56</v>
      </c>
      <c r="BD76">
        <v>1064</v>
      </c>
      <c r="BE76">
        <v>643</v>
      </c>
      <c r="BF76">
        <v>335</v>
      </c>
      <c r="BG76">
        <v>194</v>
      </c>
      <c r="BH76">
        <v>216</v>
      </c>
      <c r="BI76">
        <v>12.1</v>
      </c>
      <c r="BJ76">
        <v>1.02</v>
      </c>
      <c r="BK76">
        <v>3.32</v>
      </c>
      <c r="BL76">
        <v>17.1</v>
      </c>
      <c r="BM76">
        <v>28</v>
      </c>
      <c r="BN76">
        <v>1.4</v>
      </c>
    </row>
    <row r="77" spans="1:66">
      <c r="A77">
        <v>40</v>
      </c>
      <c r="B77">
        <v>75015683</v>
      </c>
      <c r="C77">
        <v>1</v>
      </c>
      <c r="D77">
        <v>1</v>
      </c>
      <c r="E77">
        <v>0</v>
      </c>
      <c r="F77" s="1">
        <v>26.0209844264374</v>
      </c>
      <c r="G77">
        <v>14.7</v>
      </c>
      <c r="H77">
        <v>10.8</v>
      </c>
      <c r="I77">
        <v>2.6</v>
      </c>
      <c r="J77">
        <v>1</v>
      </c>
      <c r="K77" s="1">
        <v>0.29</v>
      </c>
      <c r="L77" s="1">
        <v>0.04</v>
      </c>
      <c r="M77" s="1">
        <v>4.26</v>
      </c>
      <c r="N77" s="2">
        <v>125</v>
      </c>
      <c r="O77" s="3">
        <v>38.8</v>
      </c>
      <c r="P77" s="3">
        <v>29.3</v>
      </c>
      <c r="Q77" s="2">
        <v>321</v>
      </c>
      <c r="R77" s="3">
        <v>91.2</v>
      </c>
      <c r="S77" s="3">
        <v>12.5</v>
      </c>
      <c r="T77" s="2">
        <v>407</v>
      </c>
      <c r="U77" s="4">
        <v>0.281</v>
      </c>
      <c r="V77" s="3">
        <v>6.9</v>
      </c>
      <c r="W77" s="3">
        <v>16.2</v>
      </c>
      <c r="X77" s="1">
        <v>4.15384615384615</v>
      </c>
      <c r="Y77" s="1">
        <v>156.538461538462</v>
      </c>
      <c r="Z77" s="1">
        <v>10</v>
      </c>
      <c r="AA77" s="3">
        <v>70.3</v>
      </c>
      <c r="AB77" s="1">
        <v>37.9</v>
      </c>
      <c r="AC77" s="1">
        <v>1.85488126649077</v>
      </c>
      <c r="AD77" s="1">
        <v>5.2103</v>
      </c>
      <c r="AE77" s="1">
        <v>5.4453</v>
      </c>
      <c r="AF77" s="1">
        <v>936.9022</v>
      </c>
      <c r="AG77" s="1">
        <v>214.0037</v>
      </c>
      <c r="AH77" s="1">
        <v>1.1623</v>
      </c>
      <c r="AI77" s="1">
        <f t="shared" si="2"/>
        <v>0.956843516427011</v>
      </c>
      <c r="AJ77" s="1">
        <v>3.0604</v>
      </c>
      <c r="AK77" s="1">
        <v>3.28</v>
      </c>
      <c r="AL77" s="1">
        <v>16.22</v>
      </c>
      <c r="AM77" s="1">
        <v>1.9</v>
      </c>
      <c r="AN77" s="1">
        <v>1.02</v>
      </c>
      <c r="AO77" s="1">
        <v>0.28</v>
      </c>
      <c r="AP77" s="1">
        <v>1.28</v>
      </c>
      <c r="AQ77" s="1">
        <v>1.93</v>
      </c>
      <c r="AR77" s="1">
        <v>8.89</v>
      </c>
      <c r="AS77" s="1">
        <v>1.119</v>
      </c>
      <c r="AT77" s="1">
        <v>0.13</v>
      </c>
      <c r="AU77" s="1">
        <v>0.16</v>
      </c>
      <c r="AV77" s="1">
        <v>3.9</v>
      </c>
      <c r="AW77" s="1">
        <v>7</v>
      </c>
      <c r="AX77" s="1">
        <v>67.93</v>
      </c>
      <c r="AY77">
        <v>44.11</v>
      </c>
      <c r="AZ77">
        <v>19.11</v>
      </c>
      <c r="BA77">
        <v>2.31</v>
      </c>
      <c r="BB77">
        <v>18.22</v>
      </c>
      <c r="BC77">
        <v>12.59</v>
      </c>
      <c r="BD77">
        <v>1567</v>
      </c>
      <c r="BE77">
        <v>1018</v>
      </c>
      <c r="BF77">
        <v>441</v>
      </c>
      <c r="BG77">
        <v>314</v>
      </c>
      <c r="BH77">
        <v>217</v>
      </c>
      <c r="BI77">
        <v>12.1</v>
      </c>
      <c r="BJ77">
        <v>1.02</v>
      </c>
      <c r="BK77">
        <v>4.9</v>
      </c>
      <c r="BL77">
        <v>18.5</v>
      </c>
      <c r="BM77">
        <v>30.7</v>
      </c>
      <c r="BN77">
        <v>0.23</v>
      </c>
    </row>
    <row r="78" spans="1:66">
      <c r="A78">
        <v>28</v>
      </c>
      <c r="B78">
        <v>73729216</v>
      </c>
      <c r="C78">
        <v>1</v>
      </c>
      <c r="D78">
        <v>1</v>
      </c>
      <c r="E78">
        <v>0</v>
      </c>
      <c r="F78" s="1">
        <v>24.1807602081375</v>
      </c>
      <c r="G78">
        <v>12.3</v>
      </c>
      <c r="H78">
        <v>9.7</v>
      </c>
      <c r="I78">
        <v>1.9</v>
      </c>
      <c r="J78">
        <v>0.5</v>
      </c>
      <c r="K78" s="1">
        <v>0.09</v>
      </c>
      <c r="L78" s="1">
        <v>0.06</v>
      </c>
      <c r="M78" s="1">
        <v>4.19</v>
      </c>
      <c r="N78" s="2">
        <v>123</v>
      </c>
      <c r="O78" s="3">
        <v>36.6</v>
      </c>
      <c r="P78" s="3">
        <v>29.3</v>
      </c>
      <c r="Q78" s="2">
        <v>336</v>
      </c>
      <c r="R78" s="3">
        <v>87.2</v>
      </c>
      <c r="S78" s="3">
        <v>13.2</v>
      </c>
      <c r="T78" s="2">
        <v>403</v>
      </c>
      <c r="U78" s="4">
        <v>0.316</v>
      </c>
      <c r="V78" s="3">
        <v>7.9</v>
      </c>
      <c r="W78" s="3">
        <v>16.1</v>
      </c>
      <c r="X78" s="1">
        <v>5.10526315789474</v>
      </c>
      <c r="Y78" s="1">
        <v>212.105263157895</v>
      </c>
      <c r="Z78" s="1">
        <v>8.56</v>
      </c>
      <c r="AA78" s="3">
        <v>77.1</v>
      </c>
      <c r="AB78" s="1">
        <v>42.9</v>
      </c>
      <c r="AC78" s="1">
        <v>1.7972027972028</v>
      </c>
      <c r="AD78" s="1">
        <v>5.82</v>
      </c>
      <c r="AE78" s="1">
        <v>31.45</v>
      </c>
      <c r="AF78" s="1">
        <v>182.32</v>
      </c>
      <c r="AG78" s="1">
        <v>790.09</v>
      </c>
      <c r="AH78" s="1">
        <v>1.57</v>
      </c>
      <c r="AI78" s="1">
        <f t="shared" si="2"/>
        <v>0.185055643879173</v>
      </c>
      <c r="AJ78" s="1">
        <v>1.89</v>
      </c>
      <c r="AK78" s="1">
        <v>3</v>
      </c>
      <c r="AL78" s="1">
        <v>15.8</v>
      </c>
      <c r="AM78" s="1">
        <v>1.11</v>
      </c>
      <c r="AN78" s="1">
        <v>1.03</v>
      </c>
      <c r="AO78" s="1">
        <v>0.41</v>
      </c>
      <c r="AP78" s="1">
        <v>1.2437</v>
      </c>
      <c r="AQ78" s="1">
        <v>1.0249</v>
      </c>
      <c r="AR78" s="1">
        <v>6.3282</v>
      </c>
      <c r="AS78" s="1">
        <v>2.4256</v>
      </c>
      <c r="AT78" s="1">
        <v>1.1082</v>
      </c>
      <c r="AU78" s="1">
        <v>1.1192</v>
      </c>
      <c r="AV78" s="1">
        <v>1.8</v>
      </c>
      <c r="AW78" s="1">
        <v>9.1</v>
      </c>
      <c r="AX78" s="1">
        <v>68.59</v>
      </c>
      <c r="AY78">
        <v>30.93</v>
      </c>
      <c r="AZ78">
        <v>30.74</v>
      </c>
      <c r="BA78">
        <v>1.01</v>
      </c>
      <c r="BB78">
        <v>17.3</v>
      </c>
      <c r="BC78">
        <v>12.63</v>
      </c>
      <c r="BD78">
        <v>1084</v>
      </c>
      <c r="BE78">
        <v>489</v>
      </c>
      <c r="BF78">
        <v>486</v>
      </c>
      <c r="BG78">
        <v>308</v>
      </c>
      <c r="BH78">
        <v>225</v>
      </c>
      <c r="BI78">
        <v>11.1</v>
      </c>
      <c r="BJ78">
        <v>0.93</v>
      </c>
      <c r="BK78">
        <v>3.75</v>
      </c>
      <c r="BL78">
        <v>17.7</v>
      </c>
      <c r="BM78">
        <v>32.5</v>
      </c>
      <c r="BN78">
        <v>0.2</v>
      </c>
    </row>
    <row r="79" spans="1:66">
      <c r="A79">
        <v>29</v>
      </c>
      <c r="B79">
        <v>20721511</v>
      </c>
      <c r="C79">
        <v>0</v>
      </c>
      <c r="D79">
        <v>1</v>
      </c>
      <c r="E79">
        <v>1</v>
      </c>
      <c r="F79" s="1">
        <v>23.9663237774699</v>
      </c>
      <c r="G79">
        <v>9.35</v>
      </c>
      <c r="H79">
        <v>6.37</v>
      </c>
      <c r="I79">
        <v>2.1</v>
      </c>
      <c r="J79">
        <v>0.3</v>
      </c>
      <c r="K79" s="1">
        <v>0.31</v>
      </c>
      <c r="L79" s="1">
        <v>0.02</v>
      </c>
      <c r="M79" s="1">
        <v>5.02</v>
      </c>
      <c r="N79" s="2">
        <v>148</v>
      </c>
      <c r="O79" s="3">
        <v>43.7</v>
      </c>
      <c r="P79" s="3">
        <v>29.4</v>
      </c>
      <c r="Q79" s="2">
        <v>338</v>
      </c>
      <c r="R79" s="3">
        <v>87</v>
      </c>
      <c r="S79" s="3">
        <v>11.7</v>
      </c>
      <c r="T79" s="2">
        <v>219</v>
      </c>
      <c r="U79" s="4">
        <v>0.196</v>
      </c>
      <c r="V79" s="3">
        <v>9</v>
      </c>
      <c r="W79" s="3">
        <v>16</v>
      </c>
      <c r="X79" s="1">
        <v>1.91993957681267</v>
      </c>
      <c r="Y79" s="1">
        <v>104.285714285714</v>
      </c>
      <c r="Z79" s="1">
        <v>1</v>
      </c>
      <c r="AA79" s="3">
        <v>75.1920000000001</v>
      </c>
      <c r="AB79" s="1">
        <v>42.623</v>
      </c>
      <c r="AC79" s="1">
        <v>1.7752191725626</v>
      </c>
      <c r="AD79" s="1">
        <v>5.51</v>
      </c>
      <c r="AE79" s="1">
        <v>6.58</v>
      </c>
      <c r="AF79" s="1">
        <v>135.04</v>
      </c>
      <c r="AG79" s="1">
        <v>420.66</v>
      </c>
      <c r="AH79" s="1">
        <v>1</v>
      </c>
      <c r="AI79" s="1">
        <f t="shared" si="2"/>
        <v>0.837386018237082</v>
      </c>
      <c r="AJ79" s="1">
        <v>0.32</v>
      </c>
      <c r="AK79" s="1">
        <v>3.65</v>
      </c>
      <c r="AL79" s="1">
        <v>17.1</v>
      </c>
      <c r="AM79" s="1">
        <v>2.44</v>
      </c>
      <c r="AN79" s="1">
        <v>0.52</v>
      </c>
      <c r="AO79" s="1">
        <v>0.15</v>
      </c>
      <c r="AP79" s="1">
        <v>1.02</v>
      </c>
      <c r="AQ79" s="1">
        <v>0.52</v>
      </c>
      <c r="AR79" s="1">
        <v>2.91</v>
      </c>
      <c r="AS79" s="1">
        <v>1.35</v>
      </c>
      <c r="AT79" s="1">
        <v>1.36</v>
      </c>
      <c r="AU79" s="1">
        <v>0.97</v>
      </c>
      <c r="AV79" s="1">
        <v>3</v>
      </c>
      <c r="AW79" s="1">
        <v>5.6</v>
      </c>
      <c r="AX79" s="1">
        <v>81.19</v>
      </c>
      <c r="AY79">
        <v>40.67</v>
      </c>
      <c r="AZ79">
        <v>30.85</v>
      </c>
      <c r="BA79">
        <v>1.32</v>
      </c>
      <c r="BB79">
        <v>10.44</v>
      </c>
      <c r="BC79">
        <v>7.37</v>
      </c>
      <c r="BD79">
        <v>1578</v>
      </c>
      <c r="BE79">
        <v>791</v>
      </c>
      <c r="BF79">
        <v>600</v>
      </c>
      <c r="BG79">
        <v>160</v>
      </c>
      <c r="BH79">
        <v>226</v>
      </c>
      <c r="BI79">
        <v>11.1</v>
      </c>
      <c r="BJ79">
        <v>0.93</v>
      </c>
      <c r="BK79">
        <v>3.24</v>
      </c>
      <c r="BL79">
        <v>18.9</v>
      </c>
      <c r="BM79">
        <v>29.4</v>
      </c>
      <c r="BN79">
        <v>0.24</v>
      </c>
    </row>
    <row r="80" spans="1:66">
      <c r="A80">
        <v>33</v>
      </c>
      <c r="B80">
        <v>74517383</v>
      </c>
      <c r="C80">
        <v>1</v>
      </c>
      <c r="D80">
        <v>1</v>
      </c>
      <c r="E80">
        <v>1</v>
      </c>
      <c r="F80" s="1">
        <v>25.2517467741231</v>
      </c>
      <c r="G80">
        <v>6.9</v>
      </c>
      <c r="H80">
        <v>4.1</v>
      </c>
      <c r="I80">
        <v>2.3</v>
      </c>
      <c r="J80">
        <v>0.4</v>
      </c>
      <c r="K80" s="1">
        <v>0.03</v>
      </c>
      <c r="L80" s="1">
        <v>0.01</v>
      </c>
      <c r="M80" s="1">
        <v>4.55</v>
      </c>
      <c r="N80" s="2">
        <v>135</v>
      </c>
      <c r="O80" s="3">
        <v>40.1</v>
      </c>
      <c r="P80" s="3">
        <v>29.5</v>
      </c>
      <c r="Q80" s="2">
        <v>335</v>
      </c>
      <c r="R80" s="3">
        <v>88.1</v>
      </c>
      <c r="S80" s="3">
        <v>11.9</v>
      </c>
      <c r="T80" s="2">
        <v>384</v>
      </c>
      <c r="U80" s="4">
        <v>0.385</v>
      </c>
      <c r="V80" s="3">
        <v>10.3</v>
      </c>
      <c r="W80" s="3">
        <v>16.2</v>
      </c>
      <c r="X80" s="1">
        <v>1.78260869565217</v>
      </c>
      <c r="Y80" s="1">
        <v>166.95652173913</v>
      </c>
      <c r="Z80" s="1">
        <v>9.33999999999999</v>
      </c>
      <c r="AA80" s="3">
        <v>70</v>
      </c>
      <c r="AB80" s="1">
        <v>44</v>
      </c>
      <c r="AC80" s="1">
        <v>1.59090909090909</v>
      </c>
      <c r="AD80" s="1">
        <v>6.9935</v>
      </c>
      <c r="AE80" s="1">
        <v>8.5218</v>
      </c>
      <c r="AF80" s="1">
        <v>264.85</v>
      </c>
      <c r="AG80" s="1">
        <v>178.2882</v>
      </c>
      <c r="AH80" s="1">
        <v>1.182</v>
      </c>
      <c r="AI80" s="1">
        <f t="shared" si="2"/>
        <v>0.820659954469713</v>
      </c>
      <c r="AJ80" s="1">
        <v>12.7713</v>
      </c>
      <c r="AK80" s="1">
        <v>2.35</v>
      </c>
      <c r="AL80" s="1">
        <v>10.7</v>
      </c>
      <c r="AM80" s="1">
        <v>0.62</v>
      </c>
      <c r="AN80" s="1">
        <v>0.91</v>
      </c>
      <c r="AO80" s="1">
        <v>0.16</v>
      </c>
      <c r="AP80" s="1">
        <v>2.36</v>
      </c>
      <c r="AQ80" s="1">
        <v>1.68</v>
      </c>
      <c r="AR80" s="1">
        <v>3.7</v>
      </c>
      <c r="AS80" s="1">
        <v>2.78</v>
      </c>
      <c r="AT80" s="1">
        <v>2.53</v>
      </c>
      <c r="AU80" s="1">
        <v>1.57</v>
      </c>
      <c r="AV80" s="1">
        <v>2.8</v>
      </c>
      <c r="AW80" s="1">
        <v>7.8</v>
      </c>
      <c r="AX80" s="1">
        <v>74.59</v>
      </c>
      <c r="AY80">
        <v>38.67</v>
      </c>
      <c r="AZ80">
        <v>24.56</v>
      </c>
      <c r="BA80">
        <v>1.57</v>
      </c>
      <c r="BB80">
        <v>11.81</v>
      </c>
      <c r="BC80">
        <v>11.07</v>
      </c>
      <c r="BD80">
        <v>1334</v>
      </c>
      <c r="BE80">
        <v>597</v>
      </c>
      <c r="BF80">
        <v>625</v>
      </c>
      <c r="BG80">
        <v>244</v>
      </c>
      <c r="BH80">
        <v>229</v>
      </c>
      <c r="BI80">
        <v>11.4</v>
      </c>
      <c r="BJ80">
        <v>0.96</v>
      </c>
      <c r="BK80">
        <v>4.3351</v>
      </c>
      <c r="BL80">
        <v>17.9</v>
      </c>
      <c r="BM80">
        <v>26.4</v>
      </c>
      <c r="BN80">
        <v>0.4678</v>
      </c>
    </row>
    <row r="81" spans="1:66">
      <c r="A81">
        <v>44</v>
      </c>
      <c r="B81">
        <v>75214228</v>
      </c>
      <c r="C81">
        <v>0</v>
      </c>
      <c r="D81">
        <v>1</v>
      </c>
      <c r="E81">
        <v>0</v>
      </c>
      <c r="F81" s="1">
        <v>27.7887339094267</v>
      </c>
      <c r="G81">
        <v>8.56</v>
      </c>
      <c r="H81">
        <v>6.28</v>
      </c>
      <c r="I81">
        <v>0.7</v>
      </c>
      <c r="J81">
        <v>0.3</v>
      </c>
      <c r="K81" s="1">
        <v>0.07</v>
      </c>
      <c r="L81" s="1">
        <v>0.01</v>
      </c>
      <c r="M81" s="1">
        <v>4.06</v>
      </c>
      <c r="N81" s="2">
        <v>127.13</v>
      </c>
      <c r="O81" s="3">
        <v>39.2</v>
      </c>
      <c r="P81" s="3">
        <v>25.8733</v>
      </c>
      <c r="Q81" s="2">
        <v>302</v>
      </c>
      <c r="R81" s="3">
        <v>82.9140000000001</v>
      </c>
      <c r="S81" s="3">
        <v>14.175</v>
      </c>
      <c r="T81" s="2">
        <v>345</v>
      </c>
      <c r="U81" s="4">
        <v>0.255</v>
      </c>
      <c r="V81" s="3">
        <v>7.4</v>
      </c>
      <c r="W81" s="3">
        <v>16.1</v>
      </c>
      <c r="X81" s="1">
        <v>10.220383033633</v>
      </c>
      <c r="Y81" s="1">
        <v>492.857142857143</v>
      </c>
      <c r="Z81" s="1">
        <v>8.7</v>
      </c>
      <c r="AA81" s="3">
        <v>67.3</v>
      </c>
      <c r="AB81" s="1">
        <v>38.5</v>
      </c>
      <c r="AC81" s="1">
        <v>1.74805194805195</v>
      </c>
      <c r="AD81" s="1">
        <v>6</v>
      </c>
      <c r="AE81" s="1">
        <v>1.51</v>
      </c>
      <c r="AF81" s="1">
        <v>513.98</v>
      </c>
      <c r="AG81" s="1">
        <v>298.58</v>
      </c>
      <c r="AH81" s="1">
        <v>0.45</v>
      </c>
      <c r="AI81" s="1">
        <f t="shared" si="2"/>
        <v>3.97350993377483</v>
      </c>
      <c r="AJ81" s="1">
        <v>0.32</v>
      </c>
      <c r="AK81" s="1">
        <v>1.26</v>
      </c>
      <c r="AL81" s="1">
        <v>11.2</v>
      </c>
      <c r="AM81" s="1">
        <v>1.15</v>
      </c>
      <c r="AN81" s="1">
        <v>0.98</v>
      </c>
      <c r="AO81" s="1">
        <v>0.26</v>
      </c>
      <c r="AP81" s="1">
        <v>1.48</v>
      </c>
      <c r="AQ81" s="1">
        <v>1.17</v>
      </c>
      <c r="AR81" s="1">
        <v>5.48</v>
      </c>
      <c r="AS81" s="1">
        <v>2.21</v>
      </c>
      <c r="AT81" s="1">
        <v>0.77</v>
      </c>
      <c r="AU81" s="1">
        <v>1.6</v>
      </c>
      <c r="AV81" s="1">
        <v>2.9</v>
      </c>
      <c r="AW81" s="1">
        <v>5.7</v>
      </c>
      <c r="AX81" s="1">
        <v>67.81</v>
      </c>
      <c r="AY81">
        <v>46.48</v>
      </c>
      <c r="AZ81">
        <v>18.93</v>
      </c>
      <c r="BA81">
        <v>2.46</v>
      </c>
      <c r="BB81">
        <v>13.3</v>
      </c>
      <c r="BC81">
        <v>13.81</v>
      </c>
      <c r="BD81">
        <v>1109</v>
      </c>
      <c r="BE81">
        <v>760</v>
      </c>
      <c r="BF81">
        <v>310</v>
      </c>
      <c r="BG81">
        <v>224</v>
      </c>
      <c r="BH81">
        <v>233</v>
      </c>
      <c r="BI81">
        <v>11.8</v>
      </c>
      <c r="BJ81">
        <v>0.99</v>
      </c>
      <c r="BK81">
        <v>3.9</v>
      </c>
      <c r="BL81">
        <v>17.7</v>
      </c>
      <c r="BM81">
        <v>24</v>
      </c>
      <c r="BN81">
        <v>0.92</v>
      </c>
    </row>
    <row r="82" spans="1:66">
      <c r="A82">
        <v>26</v>
      </c>
      <c r="B82">
        <v>74757845</v>
      </c>
      <c r="C82">
        <v>1</v>
      </c>
      <c r="D82">
        <v>1</v>
      </c>
      <c r="E82">
        <v>1</v>
      </c>
      <c r="F82" s="1">
        <v>24.7638445354997</v>
      </c>
      <c r="G82">
        <v>10.6</v>
      </c>
      <c r="H82">
        <v>8.9</v>
      </c>
      <c r="I82">
        <v>1.2</v>
      </c>
      <c r="J82">
        <v>0.5</v>
      </c>
      <c r="K82" s="1">
        <v>0.07</v>
      </c>
      <c r="L82" s="1">
        <v>0.02</v>
      </c>
      <c r="M82" s="1">
        <v>4.63</v>
      </c>
      <c r="N82" s="2">
        <v>128</v>
      </c>
      <c r="O82" s="3">
        <v>38.3</v>
      </c>
      <c r="P82" s="3">
        <v>27.6</v>
      </c>
      <c r="Q82" s="2">
        <v>333</v>
      </c>
      <c r="R82" s="3">
        <v>82.7</v>
      </c>
      <c r="S82" s="3">
        <v>13.4</v>
      </c>
      <c r="T82" s="2">
        <v>270</v>
      </c>
      <c r="U82" s="4">
        <v>0.235</v>
      </c>
      <c r="V82" s="3">
        <v>8.7</v>
      </c>
      <c r="W82" s="3">
        <v>17.3</v>
      </c>
      <c r="X82" s="1">
        <v>7.41666666666667</v>
      </c>
      <c r="Y82" s="1">
        <v>225</v>
      </c>
      <c r="Z82" s="1">
        <v>6.04</v>
      </c>
      <c r="AA82" s="3">
        <v>76.289</v>
      </c>
      <c r="AB82" s="1">
        <v>42.964</v>
      </c>
      <c r="AC82" s="1">
        <v>1.77988781483822</v>
      </c>
      <c r="AD82" s="1">
        <v>6.34</v>
      </c>
      <c r="AE82" s="1">
        <v>7.08</v>
      </c>
      <c r="AF82" s="1">
        <v>212.67</v>
      </c>
      <c r="AG82" s="1">
        <v>255.49</v>
      </c>
      <c r="AH82" s="1">
        <v>0.78</v>
      </c>
      <c r="AI82" s="1">
        <f t="shared" si="2"/>
        <v>0.895480225988701</v>
      </c>
      <c r="AJ82" s="1">
        <v>1.52</v>
      </c>
      <c r="AK82" s="1">
        <v>3.85</v>
      </c>
      <c r="AL82" s="1">
        <v>13</v>
      </c>
      <c r="AM82" s="1">
        <v>1.71</v>
      </c>
      <c r="AN82" s="1">
        <v>1.46</v>
      </c>
      <c r="AO82" s="1">
        <v>0.44</v>
      </c>
      <c r="AP82" s="1">
        <v>0.88</v>
      </c>
      <c r="AQ82" s="1">
        <v>1.13</v>
      </c>
      <c r="AR82" s="1">
        <v>5.98</v>
      </c>
      <c r="AS82" s="1">
        <v>2.19</v>
      </c>
      <c r="AT82" s="1">
        <v>0.71</v>
      </c>
      <c r="AU82" s="1">
        <v>1.14</v>
      </c>
      <c r="AV82" s="1">
        <v>2.7</v>
      </c>
      <c r="AW82" s="1">
        <v>9.1</v>
      </c>
      <c r="AX82" s="1">
        <v>64.44</v>
      </c>
      <c r="AY82">
        <v>39.89</v>
      </c>
      <c r="AZ82">
        <v>21.15</v>
      </c>
      <c r="BA82">
        <v>1.89</v>
      </c>
      <c r="BB82">
        <v>13.44</v>
      </c>
      <c r="BC82">
        <v>23.48</v>
      </c>
      <c r="BD82">
        <v>630</v>
      </c>
      <c r="BE82">
        <v>390</v>
      </c>
      <c r="BF82">
        <v>207</v>
      </c>
      <c r="BG82">
        <v>134</v>
      </c>
      <c r="BH82">
        <v>235</v>
      </c>
      <c r="BI82">
        <v>12.2</v>
      </c>
      <c r="BJ82">
        <v>1.05</v>
      </c>
      <c r="BK82">
        <v>5.77</v>
      </c>
      <c r="BL82">
        <v>16.2</v>
      </c>
      <c r="BM82">
        <v>31.6</v>
      </c>
      <c r="BN82">
        <v>1.23</v>
      </c>
    </row>
    <row r="83" spans="1:66">
      <c r="A83">
        <v>40</v>
      </c>
      <c r="B83">
        <v>74917140</v>
      </c>
      <c r="C83">
        <v>1</v>
      </c>
      <c r="D83">
        <v>1</v>
      </c>
      <c r="E83">
        <v>0</v>
      </c>
      <c r="F83" s="1">
        <v>21.5547091412742</v>
      </c>
      <c r="G83">
        <v>10.7</v>
      </c>
      <c r="H83">
        <v>8</v>
      </c>
      <c r="I83">
        <v>1.8</v>
      </c>
      <c r="J83">
        <v>0.8</v>
      </c>
      <c r="K83" s="1">
        <v>0.06</v>
      </c>
      <c r="L83" s="1">
        <v>0.02</v>
      </c>
      <c r="M83" s="1">
        <v>4.28</v>
      </c>
      <c r="N83" s="2">
        <v>120</v>
      </c>
      <c r="O83" s="3">
        <v>36.1</v>
      </c>
      <c r="P83" s="3">
        <v>28</v>
      </c>
      <c r="Q83" s="2">
        <v>332</v>
      </c>
      <c r="R83" s="3">
        <v>84.4</v>
      </c>
      <c r="S83" s="3">
        <v>14.6</v>
      </c>
      <c r="T83" s="2">
        <v>411</v>
      </c>
      <c r="U83" s="4">
        <v>0.283</v>
      </c>
      <c r="V83" s="3">
        <v>6.9</v>
      </c>
      <c r="W83" s="3">
        <v>15.9</v>
      </c>
      <c r="X83" s="1">
        <v>4.44444444444444</v>
      </c>
      <c r="Y83" s="1">
        <v>228.333333333333</v>
      </c>
      <c r="Z83" s="1">
        <v>7.4</v>
      </c>
      <c r="AA83" s="3">
        <v>64.4</v>
      </c>
      <c r="AB83" s="1">
        <v>39.3</v>
      </c>
      <c r="AC83" s="1">
        <v>1.63867684478372</v>
      </c>
      <c r="AD83" s="1">
        <v>5.4714</v>
      </c>
      <c r="AE83" s="1">
        <v>3.2861</v>
      </c>
      <c r="AF83" s="1">
        <v>429.9066</v>
      </c>
      <c r="AG83" s="1">
        <v>192.5141</v>
      </c>
      <c r="AH83" s="1">
        <v>1.2371</v>
      </c>
      <c r="AI83" s="1">
        <f t="shared" si="2"/>
        <v>1.66501323757646</v>
      </c>
      <c r="AJ83" s="1">
        <v>11.2312</v>
      </c>
      <c r="AK83" s="1">
        <v>3.59</v>
      </c>
      <c r="AL83" s="1">
        <v>9.54</v>
      </c>
      <c r="AM83" s="1">
        <v>0.66</v>
      </c>
      <c r="AN83" s="1">
        <v>1.21</v>
      </c>
      <c r="AO83" s="1">
        <v>0.27</v>
      </c>
      <c r="AP83" s="1">
        <v>1.34</v>
      </c>
      <c r="AQ83" s="1">
        <v>1.27</v>
      </c>
      <c r="AR83" s="1">
        <v>4.54</v>
      </c>
      <c r="AS83" s="1">
        <v>2.29</v>
      </c>
      <c r="AT83" s="1">
        <v>0.93</v>
      </c>
      <c r="AU83" s="1">
        <v>1.26</v>
      </c>
      <c r="AV83" s="1">
        <v>4.2</v>
      </c>
      <c r="AW83" s="1">
        <v>8</v>
      </c>
      <c r="AX83" s="1">
        <v>73.81</v>
      </c>
      <c r="AY83">
        <v>48.37</v>
      </c>
      <c r="AZ83">
        <v>21.04</v>
      </c>
      <c r="BA83">
        <v>2.3</v>
      </c>
      <c r="BB83">
        <v>6.78</v>
      </c>
      <c r="BC83">
        <v>14.93</v>
      </c>
      <c r="BD83">
        <v>1220</v>
      </c>
      <c r="BE83">
        <v>800</v>
      </c>
      <c r="BF83">
        <v>348</v>
      </c>
      <c r="BG83">
        <v>107</v>
      </c>
      <c r="BH83">
        <v>237</v>
      </c>
      <c r="BI83">
        <v>13.1</v>
      </c>
      <c r="BJ83">
        <v>1.11</v>
      </c>
      <c r="BK83">
        <v>4.57</v>
      </c>
      <c r="BL83">
        <v>17.6</v>
      </c>
      <c r="BM83">
        <v>28.3</v>
      </c>
      <c r="BN83">
        <v>0.43</v>
      </c>
    </row>
    <row r="84" spans="1:66">
      <c r="A84">
        <v>32</v>
      </c>
      <c r="B84">
        <v>74375844</v>
      </c>
      <c r="C84">
        <v>0</v>
      </c>
      <c r="D84">
        <v>1</v>
      </c>
      <c r="E84">
        <v>0</v>
      </c>
      <c r="F84" s="1">
        <v>25.4028160836116</v>
      </c>
      <c r="G84">
        <v>18.4</v>
      </c>
      <c r="H84">
        <v>14.9</v>
      </c>
      <c r="I84">
        <v>1.3</v>
      </c>
      <c r="J84">
        <v>2.2</v>
      </c>
      <c r="K84" s="1">
        <v>0.02</v>
      </c>
      <c r="L84" s="1">
        <v>0.06</v>
      </c>
      <c r="M84" s="1">
        <v>4.79</v>
      </c>
      <c r="N84" s="2">
        <v>138</v>
      </c>
      <c r="O84" s="3">
        <v>40.4</v>
      </c>
      <c r="P84" s="3">
        <v>28.7</v>
      </c>
      <c r="Q84" s="2">
        <v>341</v>
      </c>
      <c r="R84" s="3">
        <v>84.3</v>
      </c>
      <c r="S84" s="3">
        <v>12.2</v>
      </c>
      <c r="T84" s="2">
        <v>307</v>
      </c>
      <c r="U84" s="4">
        <v>0.231</v>
      </c>
      <c r="V84" s="3">
        <v>7.5</v>
      </c>
      <c r="W84" s="3">
        <v>16.6</v>
      </c>
      <c r="X84" s="1">
        <v>11.4615384615385</v>
      </c>
      <c r="Y84" s="1">
        <v>236.153846153846</v>
      </c>
      <c r="Z84" s="1">
        <v>128.8</v>
      </c>
      <c r="AA84" s="3">
        <v>74.4</v>
      </c>
      <c r="AB84" s="1">
        <v>44.6</v>
      </c>
      <c r="AC84" s="1">
        <v>1.66816143497758</v>
      </c>
      <c r="AD84" s="1">
        <v>5.71</v>
      </c>
      <c r="AE84" s="1">
        <v>5.05</v>
      </c>
      <c r="AF84" s="1">
        <v>688.4</v>
      </c>
      <c r="AG84" s="1">
        <v>147.3</v>
      </c>
      <c r="AH84" s="1">
        <v>2.3</v>
      </c>
      <c r="AI84" s="1">
        <f t="shared" si="2"/>
        <v>1.13069306930693</v>
      </c>
      <c r="AJ84" s="1">
        <v>3.8</v>
      </c>
      <c r="AK84" s="1">
        <v>4.4</v>
      </c>
      <c r="AL84" s="1">
        <v>11.4</v>
      </c>
      <c r="AM84" s="1">
        <v>1.62</v>
      </c>
      <c r="AN84" s="1">
        <v>1.59</v>
      </c>
      <c r="AO84" s="1">
        <v>0.4</v>
      </c>
      <c r="AP84" s="1">
        <v>0.07</v>
      </c>
      <c r="AQ84" s="1">
        <v>1.18</v>
      </c>
      <c r="AR84" s="1">
        <v>45.27</v>
      </c>
      <c r="AS84" s="1">
        <v>1.67</v>
      </c>
      <c r="AT84" s="1">
        <v>3.11</v>
      </c>
      <c r="AU84" s="1">
        <v>7.02</v>
      </c>
      <c r="AV84" s="1">
        <v>2.2</v>
      </c>
      <c r="AW84" s="1">
        <v>7.7</v>
      </c>
      <c r="AX84" s="1">
        <v>58</v>
      </c>
      <c r="AY84">
        <v>34.47</v>
      </c>
      <c r="AZ84">
        <v>15.67</v>
      </c>
      <c r="BA84">
        <v>2.39</v>
      </c>
      <c r="BB84">
        <v>16.63</v>
      </c>
      <c r="BC84">
        <v>20.2</v>
      </c>
      <c r="BD84">
        <v>692</v>
      </c>
      <c r="BE84">
        <v>447</v>
      </c>
      <c r="BF84">
        <v>187</v>
      </c>
      <c r="BG84">
        <v>196</v>
      </c>
      <c r="BH84">
        <v>238</v>
      </c>
      <c r="BI84">
        <v>12.2</v>
      </c>
      <c r="BJ84">
        <v>1.04</v>
      </c>
      <c r="BK84">
        <v>6.24</v>
      </c>
      <c r="BL84">
        <v>15.4</v>
      </c>
      <c r="BM84">
        <v>28.89</v>
      </c>
      <c r="BN84">
        <v>0.58</v>
      </c>
    </row>
    <row r="85" spans="1:66">
      <c r="A85">
        <v>36</v>
      </c>
      <c r="B85">
        <v>75262168</v>
      </c>
      <c r="C85">
        <v>1</v>
      </c>
      <c r="D85">
        <v>1</v>
      </c>
      <c r="E85">
        <v>0</v>
      </c>
      <c r="F85" s="1">
        <v>26.2984878369494</v>
      </c>
      <c r="G85">
        <v>15.2</v>
      </c>
      <c r="H85">
        <v>12.6</v>
      </c>
      <c r="I85">
        <v>1.7</v>
      </c>
      <c r="J85">
        <v>0.9</v>
      </c>
      <c r="K85" s="1">
        <v>0.08</v>
      </c>
      <c r="L85" s="1">
        <v>0.02</v>
      </c>
      <c r="M85" s="1">
        <v>4.21</v>
      </c>
      <c r="N85" s="2">
        <v>119</v>
      </c>
      <c r="O85" s="3">
        <v>35.6</v>
      </c>
      <c r="P85" s="3">
        <v>28.2</v>
      </c>
      <c r="Q85" s="2">
        <v>333</v>
      </c>
      <c r="R85" s="3">
        <v>84.6</v>
      </c>
      <c r="S85" s="3">
        <v>13.3</v>
      </c>
      <c r="T85" s="2">
        <v>299</v>
      </c>
      <c r="U85" s="4">
        <v>0.309</v>
      </c>
      <c r="V85" s="3">
        <v>10.3</v>
      </c>
      <c r="W85" s="3">
        <v>15.9</v>
      </c>
      <c r="X85" s="1">
        <v>7.41176470588235</v>
      </c>
      <c r="Y85" s="1">
        <v>175.882352941176</v>
      </c>
      <c r="Z85" s="1">
        <v>160</v>
      </c>
      <c r="AA85" s="3">
        <v>72.3</v>
      </c>
      <c r="AB85" s="1">
        <v>40</v>
      </c>
      <c r="AC85" s="1">
        <v>1.8075</v>
      </c>
      <c r="AD85" s="1">
        <v>4.445</v>
      </c>
      <c r="AE85" s="1">
        <v>3.7844</v>
      </c>
      <c r="AF85" s="1">
        <v>615.7757</v>
      </c>
      <c r="AG85" s="1">
        <v>164.5931</v>
      </c>
      <c r="AH85" s="1">
        <v>1.0929</v>
      </c>
      <c r="AI85" s="1">
        <f t="shared" si="2"/>
        <v>1.1745587147236</v>
      </c>
      <c r="AJ85" s="1">
        <v>25.6234</v>
      </c>
      <c r="AK85" s="1">
        <v>2.54</v>
      </c>
      <c r="AL85" s="1">
        <v>9.43</v>
      </c>
      <c r="AM85" s="1">
        <v>5.8</v>
      </c>
      <c r="AN85" s="1">
        <v>1.12</v>
      </c>
      <c r="AO85" s="1">
        <v>0.28</v>
      </c>
      <c r="AP85" s="1">
        <v>1.3</v>
      </c>
      <c r="AQ85" s="1">
        <v>1.22</v>
      </c>
      <c r="AR85" s="1">
        <v>29.46</v>
      </c>
      <c r="AS85" s="1">
        <v>4.08</v>
      </c>
      <c r="AT85" s="1">
        <v>2.68</v>
      </c>
      <c r="AU85" s="1">
        <v>1.19</v>
      </c>
      <c r="AV85" s="1">
        <v>6.6</v>
      </c>
      <c r="AW85" s="1">
        <v>7.6</v>
      </c>
      <c r="AX85" s="1">
        <v>70.26</v>
      </c>
      <c r="AY85">
        <v>49.33</v>
      </c>
      <c r="AZ85">
        <v>19.37</v>
      </c>
      <c r="BA85">
        <v>2.55</v>
      </c>
      <c r="BB85">
        <v>13.26</v>
      </c>
      <c r="BC85">
        <v>16.52</v>
      </c>
      <c r="BD85">
        <v>1007</v>
      </c>
      <c r="BE85">
        <v>707</v>
      </c>
      <c r="BF85">
        <v>278</v>
      </c>
      <c r="BG85">
        <v>200</v>
      </c>
      <c r="BH85">
        <v>250</v>
      </c>
      <c r="BI85">
        <v>12.7</v>
      </c>
      <c r="BJ85">
        <v>1.07</v>
      </c>
      <c r="BK85">
        <v>6.51</v>
      </c>
      <c r="BL85">
        <v>15.5</v>
      </c>
      <c r="BM85">
        <v>29.9</v>
      </c>
      <c r="BN85">
        <v>3.14</v>
      </c>
    </row>
    <row r="86" spans="1:66">
      <c r="A86">
        <v>34</v>
      </c>
      <c r="B86">
        <v>8664333</v>
      </c>
      <c r="C86">
        <v>0</v>
      </c>
      <c r="D86">
        <v>0</v>
      </c>
      <c r="E86">
        <v>0</v>
      </c>
      <c r="F86" s="1">
        <v>24.0372447361874</v>
      </c>
      <c r="G86">
        <v>7.1</v>
      </c>
      <c r="H86">
        <v>4.5</v>
      </c>
      <c r="I86">
        <v>2</v>
      </c>
      <c r="J86">
        <v>0.3</v>
      </c>
      <c r="K86" s="1">
        <v>0.26</v>
      </c>
      <c r="L86" s="1">
        <v>0.01</v>
      </c>
      <c r="M86" s="1">
        <v>4.07</v>
      </c>
      <c r="N86" s="2">
        <v>123</v>
      </c>
      <c r="O86" s="3">
        <v>36.7</v>
      </c>
      <c r="P86" s="3">
        <v>30.2</v>
      </c>
      <c r="Q86" s="2">
        <v>335</v>
      </c>
      <c r="R86" s="3">
        <v>90.2</v>
      </c>
      <c r="S86" s="3">
        <v>11.8</v>
      </c>
      <c r="T86" s="2">
        <v>231</v>
      </c>
      <c r="U86" s="4">
        <v>0.209</v>
      </c>
      <c r="V86" s="3">
        <v>9.1</v>
      </c>
      <c r="W86" s="3">
        <v>15.7</v>
      </c>
      <c r="X86" s="1">
        <v>2.25</v>
      </c>
      <c r="Y86" s="1">
        <v>115.5</v>
      </c>
      <c r="Z86" s="1">
        <v>1</v>
      </c>
      <c r="AA86" s="3">
        <v>73.5</v>
      </c>
      <c r="AB86" s="1">
        <v>41.2</v>
      </c>
      <c r="AC86" s="1">
        <v>1.78398058252427</v>
      </c>
      <c r="AD86" s="1">
        <v>3.32</v>
      </c>
      <c r="AE86" s="1">
        <v>2.01</v>
      </c>
      <c r="AF86" s="1">
        <v>408.2</v>
      </c>
      <c r="AG86" s="1">
        <v>187.93</v>
      </c>
      <c r="AH86" s="1">
        <v>0.72</v>
      </c>
      <c r="AI86" s="1">
        <f t="shared" si="2"/>
        <v>1.65174129353234</v>
      </c>
      <c r="AJ86" s="1">
        <v>8.43</v>
      </c>
      <c r="AK86" s="1">
        <v>3.49</v>
      </c>
      <c r="AL86" s="1">
        <v>13.8</v>
      </c>
      <c r="AM86" s="1">
        <v>0.84</v>
      </c>
      <c r="AN86" s="1">
        <v>1.07</v>
      </c>
      <c r="AO86" s="1">
        <v>0.29</v>
      </c>
      <c r="AP86" s="1">
        <v>1.54</v>
      </c>
      <c r="AQ86" s="1">
        <v>1.82</v>
      </c>
      <c r="AR86" s="1">
        <v>3.46</v>
      </c>
      <c r="AS86" s="1">
        <v>2.29</v>
      </c>
      <c r="AT86" s="1">
        <v>0.39</v>
      </c>
      <c r="AU86" s="1">
        <v>1.3</v>
      </c>
      <c r="AV86" s="1">
        <v>2.5</v>
      </c>
      <c r="AW86" s="1">
        <v>10</v>
      </c>
      <c r="AX86" s="1">
        <v>75.96</v>
      </c>
      <c r="AY86">
        <v>35.96</v>
      </c>
      <c r="AZ86">
        <v>35.59</v>
      </c>
      <c r="BA86">
        <v>1.01</v>
      </c>
      <c r="BB86">
        <v>6.74</v>
      </c>
      <c r="BC86">
        <v>15.3</v>
      </c>
      <c r="BD86">
        <v>1314</v>
      </c>
      <c r="BE86">
        <v>622</v>
      </c>
      <c r="BF86">
        <v>616</v>
      </c>
      <c r="BG86">
        <v>110</v>
      </c>
      <c r="BH86">
        <v>251</v>
      </c>
      <c r="BI86">
        <v>12.1</v>
      </c>
      <c r="BJ86">
        <v>1.02</v>
      </c>
      <c r="BK86">
        <v>3.66</v>
      </c>
      <c r="BL86">
        <v>18</v>
      </c>
      <c r="BM86">
        <v>29.1</v>
      </c>
      <c r="BN86">
        <v>0.25</v>
      </c>
    </row>
    <row r="87" spans="1:66">
      <c r="A87">
        <v>35</v>
      </c>
      <c r="B87">
        <v>74581657</v>
      </c>
      <c r="C87">
        <v>0</v>
      </c>
      <c r="D87">
        <v>1</v>
      </c>
      <c r="E87">
        <v>0</v>
      </c>
      <c r="F87" s="1">
        <v>23.0886966109842</v>
      </c>
      <c r="G87">
        <v>8.1</v>
      </c>
      <c r="H87">
        <v>5.9</v>
      </c>
      <c r="I87">
        <v>1.7</v>
      </c>
      <c r="J87">
        <v>0.4</v>
      </c>
      <c r="K87" s="1">
        <v>0.03</v>
      </c>
      <c r="L87" s="1">
        <v>0.02</v>
      </c>
      <c r="M87" s="1">
        <v>4.66</v>
      </c>
      <c r="N87" s="2">
        <v>143</v>
      </c>
      <c r="O87" s="3">
        <v>42.9</v>
      </c>
      <c r="P87" s="3">
        <v>30.6</v>
      </c>
      <c r="Q87" s="2">
        <v>332</v>
      </c>
      <c r="R87" s="3">
        <v>92.1</v>
      </c>
      <c r="S87" s="3">
        <v>12.5</v>
      </c>
      <c r="T87" s="2">
        <v>253</v>
      </c>
      <c r="U87" s="4">
        <v>0.25</v>
      </c>
      <c r="V87" s="3">
        <v>9.9</v>
      </c>
      <c r="W87" s="3">
        <v>15.7</v>
      </c>
      <c r="X87" s="1">
        <v>3.47058823529412</v>
      </c>
      <c r="Y87" s="1">
        <v>148.823529411765</v>
      </c>
      <c r="Z87" s="1">
        <v>5.27</v>
      </c>
      <c r="AA87" s="3">
        <v>82.2</v>
      </c>
      <c r="AB87" s="1">
        <v>46.6</v>
      </c>
      <c r="AC87" s="1">
        <v>1.76394849785408</v>
      </c>
      <c r="AD87" s="1">
        <v>3.81</v>
      </c>
      <c r="AE87" s="1">
        <v>1.48</v>
      </c>
      <c r="AF87" s="1">
        <v>343.71</v>
      </c>
      <c r="AG87" s="1">
        <v>76.21</v>
      </c>
      <c r="AH87" s="1">
        <v>1.95</v>
      </c>
      <c r="AI87" s="1">
        <f t="shared" si="2"/>
        <v>2.57432432432432</v>
      </c>
      <c r="AJ87" s="1">
        <v>1.22</v>
      </c>
      <c r="AK87" s="1">
        <v>2.8989</v>
      </c>
      <c r="AL87" s="1">
        <v>13.2494</v>
      </c>
      <c r="AM87" s="1">
        <v>1.6214</v>
      </c>
      <c r="AN87" s="1">
        <v>1.2117</v>
      </c>
      <c r="AO87" s="1">
        <v>0.2489</v>
      </c>
      <c r="AP87" s="1">
        <v>1.2513</v>
      </c>
      <c r="AQ87" s="1">
        <v>0.827899999999999</v>
      </c>
      <c r="AR87" s="1">
        <v>4.1751</v>
      </c>
      <c r="AS87" s="1">
        <v>6.683</v>
      </c>
      <c r="AT87" s="1">
        <v>1.9674</v>
      </c>
      <c r="AU87" s="1">
        <v>1.8671</v>
      </c>
      <c r="AV87" s="1">
        <v>3</v>
      </c>
      <c r="AW87" s="1">
        <v>7.2</v>
      </c>
      <c r="AX87" s="1">
        <v>53.8</v>
      </c>
      <c r="AY87">
        <v>33.3</v>
      </c>
      <c r="AZ87">
        <v>17.2</v>
      </c>
      <c r="BA87">
        <v>1.94</v>
      </c>
      <c r="BB87">
        <v>16.13</v>
      </c>
      <c r="BC87">
        <v>27.87</v>
      </c>
      <c r="BD87">
        <v>546</v>
      </c>
      <c r="BE87">
        <v>338</v>
      </c>
      <c r="BF87">
        <v>174</v>
      </c>
      <c r="BG87">
        <v>153</v>
      </c>
      <c r="BH87">
        <v>265</v>
      </c>
      <c r="BI87">
        <v>11.8</v>
      </c>
      <c r="BJ87">
        <v>0.99</v>
      </c>
      <c r="BK87">
        <v>4.18</v>
      </c>
      <c r="BL87">
        <v>18.3</v>
      </c>
      <c r="BM87">
        <v>32.2</v>
      </c>
      <c r="BN87">
        <v>0.28</v>
      </c>
    </row>
    <row r="88" spans="1:66">
      <c r="A88">
        <v>32</v>
      </c>
      <c r="B88">
        <v>8028169</v>
      </c>
      <c r="C88">
        <v>0</v>
      </c>
      <c r="D88">
        <v>0</v>
      </c>
      <c r="E88">
        <v>0</v>
      </c>
      <c r="F88" s="1">
        <v>23.6233596289801</v>
      </c>
      <c r="G88">
        <v>9.3</v>
      </c>
      <c r="H88">
        <v>6</v>
      </c>
      <c r="I88">
        <v>2.6</v>
      </c>
      <c r="J88">
        <v>0.6</v>
      </c>
      <c r="K88" s="1">
        <v>0.06</v>
      </c>
      <c r="L88" s="1">
        <v>0.06</v>
      </c>
      <c r="M88" s="1">
        <v>3.95</v>
      </c>
      <c r="N88" s="2">
        <v>127</v>
      </c>
      <c r="O88" s="3">
        <v>36.6</v>
      </c>
      <c r="P88" s="3">
        <v>32.2</v>
      </c>
      <c r="Q88" s="2">
        <v>348</v>
      </c>
      <c r="R88" s="3">
        <v>92.6</v>
      </c>
      <c r="S88" s="3">
        <v>12.8</v>
      </c>
      <c r="T88" s="2">
        <v>207</v>
      </c>
      <c r="U88" s="4">
        <v>0.169</v>
      </c>
      <c r="V88" s="3">
        <v>8.1</v>
      </c>
      <c r="W88" s="3">
        <v>15.8</v>
      </c>
      <c r="X88" s="1">
        <v>2.30769230769231</v>
      </c>
      <c r="Y88" s="1">
        <v>79.6153846153846</v>
      </c>
      <c r="Z88" s="1">
        <v>1</v>
      </c>
      <c r="AA88" s="3">
        <v>75.7</v>
      </c>
      <c r="AB88" s="1">
        <v>45</v>
      </c>
      <c r="AC88" s="1">
        <v>1.68222222222222</v>
      </c>
      <c r="AD88" s="1">
        <v>3.12</v>
      </c>
      <c r="AE88" s="1">
        <v>4.05</v>
      </c>
      <c r="AF88" s="1">
        <v>450.66</v>
      </c>
      <c r="AG88" s="1">
        <v>809.48</v>
      </c>
      <c r="AH88" s="1">
        <v>1.41</v>
      </c>
      <c r="AI88" s="1">
        <f t="shared" si="2"/>
        <v>0.77037037037037</v>
      </c>
      <c r="AJ88" s="1">
        <v>49.4</v>
      </c>
      <c r="AK88" s="1">
        <v>2.3884</v>
      </c>
      <c r="AL88" s="1">
        <v>13.0155</v>
      </c>
      <c r="AM88" s="1">
        <v>1.5853</v>
      </c>
      <c r="AN88" s="1">
        <v>1.1828</v>
      </c>
      <c r="AO88" s="1">
        <v>0.2565</v>
      </c>
      <c r="AP88" s="1">
        <v>3.28</v>
      </c>
      <c r="AQ88" s="1">
        <v>1.85</v>
      </c>
      <c r="AR88" s="1">
        <v>5.75</v>
      </c>
      <c r="AS88" s="1">
        <v>3.51</v>
      </c>
      <c r="AT88" s="1">
        <v>4.48</v>
      </c>
      <c r="AU88" s="1">
        <v>15.01</v>
      </c>
      <c r="AV88" s="1">
        <v>1.9</v>
      </c>
      <c r="AW88" s="1">
        <v>5.6</v>
      </c>
      <c r="AX88" s="1">
        <v>68</v>
      </c>
      <c r="AY88">
        <v>37.08</v>
      </c>
      <c r="AZ88">
        <v>26.1</v>
      </c>
      <c r="BA88">
        <v>1.42</v>
      </c>
      <c r="BB88">
        <v>18.8</v>
      </c>
      <c r="BC88">
        <v>10.48</v>
      </c>
      <c r="BD88">
        <v>1555</v>
      </c>
      <c r="BE88">
        <v>848</v>
      </c>
      <c r="BF88">
        <v>597</v>
      </c>
      <c r="BG88">
        <v>480</v>
      </c>
      <c r="BH88">
        <v>267</v>
      </c>
      <c r="BI88">
        <v>12.1</v>
      </c>
      <c r="BJ88">
        <v>1.02</v>
      </c>
      <c r="BK88">
        <v>2.84</v>
      </c>
      <c r="BL88">
        <v>17.7</v>
      </c>
      <c r="BM88">
        <v>29.3</v>
      </c>
      <c r="BN88">
        <v>0.13</v>
      </c>
    </row>
    <row r="89" spans="1:66">
      <c r="A89">
        <v>31</v>
      </c>
      <c r="B89">
        <v>73922817</v>
      </c>
      <c r="C89">
        <v>1</v>
      </c>
      <c r="D89">
        <v>1</v>
      </c>
      <c r="E89">
        <v>0</v>
      </c>
      <c r="F89" s="1">
        <v>24.495572652054</v>
      </c>
      <c r="G89">
        <v>12.5</v>
      </c>
      <c r="H89">
        <v>10.2</v>
      </c>
      <c r="I89">
        <v>1.3</v>
      </c>
      <c r="J89">
        <v>0.9</v>
      </c>
      <c r="K89" s="1">
        <v>0.11</v>
      </c>
      <c r="L89" s="1">
        <v>0.08</v>
      </c>
      <c r="M89" s="1">
        <v>5.42</v>
      </c>
      <c r="N89" s="2">
        <v>111</v>
      </c>
      <c r="O89" s="3">
        <v>35.1</v>
      </c>
      <c r="P89" s="3">
        <v>20.4</v>
      </c>
      <c r="Q89" s="2">
        <v>315</v>
      </c>
      <c r="R89" s="3">
        <v>78.919</v>
      </c>
      <c r="S89" s="3">
        <v>16.3</v>
      </c>
      <c r="T89" s="2">
        <v>338</v>
      </c>
      <c r="U89" s="4">
        <v>0.31</v>
      </c>
      <c r="V89" s="3">
        <v>9.2</v>
      </c>
      <c r="W89" s="3">
        <v>16.6</v>
      </c>
      <c r="X89" s="1">
        <v>7.84615384615384</v>
      </c>
      <c r="Y89" s="1">
        <v>260</v>
      </c>
      <c r="Z89" s="1">
        <v>123.34</v>
      </c>
      <c r="AA89" s="3">
        <v>77</v>
      </c>
      <c r="AB89" s="1">
        <v>42</v>
      </c>
      <c r="AC89" s="1">
        <v>1.83333333333333</v>
      </c>
      <c r="AD89" s="1">
        <v>3.25</v>
      </c>
      <c r="AE89" s="1">
        <v>4.04</v>
      </c>
      <c r="AF89" s="1">
        <v>339.21</v>
      </c>
      <c r="AG89" s="1">
        <v>3.98</v>
      </c>
      <c r="AH89" s="1">
        <v>0.79</v>
      </c>
      <c r="AI89" s="1">
        <f t="shared" si="2"/>
        <v>0.804455445544555</v>
      </c>
      <c r="AJ89" s="1">
        <v>3.98</v>
      </c>
      <c r="AK89" s="1">
        <v>3.81</v>
      </c>
      <c r="AL89" s="1">
        <v>14.8</v>
      </c>
      <c r="AM89" s="1">
        <v>2.11</v>
      </c>
      <c r="AN89" s="1">
        <v>1.67</v>
      </c>
      <c r="AO89" s="1">
        <v>0.38</v>
      </c>
      <c r="AP89" s="1">
        <v>1.37</v>
      </c>
      <c r="AQ89" s="1">
        <v>0.32</v>
      </c>
      <c r="AR89" s="1">
        <v>51.21</v>
      </c>
      <c r="AS89" s="1">
        <v>3.37</v>
      </c>
      <c r="AT89" s="1">
        <v>2.71</v>
      </c>
      <c r="AU89" s="1">
        <v>2.79</v>
      </c>
      <c r="AV89" s="1">
        <v>0.4</v>
      </c>
      <c r="AW89" s="1">
        <v>5.4</v>
      </c>
      <c r="AX89" s="1">
        <v>64.3</v>
      </c>
      <c r="AY89">
        <v>31.13</v>
      </c>
      <c r="AZ89">
        <v>23.9</v>
      </c>
      <c r="BA89">
        <v>1.3</v>
      </c>
      <c r="BB89">
        <v>11.43</v>
      </c>
      <c r="BC89">
        <v>21.7</v>
      </c>
      <c r="BD89">
        <v>826</v>
      </c>
      <c r="BE89">
        <v>401</v>
      </c>
      <c r="BF89">
        <v>308</v>
      </c>
      <c r="BG89">
        <v>147</v>
      </c>
      <c r="BH89">
        <v>279</v>
      </c>
      <c r="BI89">
        <v>11.9</v>
      </c>
      <c r="BJ89">
        <v>1</v>
      </c>
      <c r="BK89">
        <v>7.29</v>
      </c>
      <c r="BL89">
        <v>16.5</v>
      </c>
      <c r="BM89">
        <v>28.1</v>
      </c>
      <c r="BN89">
        <v>0.54</v>
      </c>
    </row>
    <row r="90" spans="1:66">
      <c r="A90">
        <v>35</v>
      </c>
      <c r="B90">
        <v>1299311</v>
      </c>
      <c r="C90">
        <v>1</v>
      </c>
      <c r="D90">
        <v>1</v>
      </c>
      <c r="E90">
        <v>1</v>
      </c>
      <c r="F90" s="1">
        <v>24.4646016033724</v>
      </c>
      <c r="G90">
        <v>8.3</v>
      </c>
      <c r="H90">
        <v>6.4</v>
      </c>
      <c r="I90">
        <v>1.4</v>
      </c>
      <c r="J90">
        <v>0.4</v>
      </c>
      <c r="K90" s="1">
        <v>0.09</v>
      </c>
      <c r="L90" s="1">
        <v>0.02</v>
      </c>
      <c r="M90" s="1">
        <v>4.33</v>
      </c>
      <c r="N90" s="2">
        <v>130</v>
      </c>
      <c r="O90" s="3">
        <v>38.6</v>
      </c>
      <c r="P90" s="3">
        <v>30</v>
      </c>
      <c r="Q90" s="2">
        <v>337</v>
      </c>
      <c r="R90" s="3">
        <v>89.1</v>
      </c>
      <c r="S90" s="3">
        <v>11.7</v>
      </c>
      <c r="T90" s="2">
        <v>262</v>
      </c>
      <c r="U90" s="4">
        <v>0.229</v>
      </c>
      <c r="V90" s="3">
        <v>8.8</v>
      </c>
      <c r="W90" s="3">
        <v>16.2</v>
      </c>
      <c r="X90" s="1">
        <v>4.57142857142857</v>
      </c>
      <c r="Y90" s="1">
        <v>187.142857142857</v>
      </c>
      <c r="Z90" s="1">
        <v>15.82</v>
      </c>
      <c r="AA90" s="3">
        <v>71.6</v>
      </c>
      <c r="AB90" s="1">
        <v>42</v>
      </c>
      <c r="AC90" s="1">
        <v>1.7047619047619</v>
      </c>
      <c r="AD90" s="1">
        <v>13.87</v>
      </c>
      <c r="AE90" s="1">
        <v>28.47</v>
      </c>
      <c r="AF90" s="1">
        <v>471.24</v>
      </c>
      <c r="AG90" s="1">
        <v>472.91</v>
      </c>
      <c r="AH90" s="1">
        <v>1.32</v>
      </c>
      <c r="AI90" s="1">
        <f t="shared" si="2"/>
        <v>0.487179487179487</v>
      </c>
      <c r="AJ90" s="1">
        <v>1.64</v>
      </c>
      <c r="AK90" s="1">
        <v>2.94</v>
      </c>
      <c r="AL90" s="1">
        <v>12.6</v>
      </c>
      <c r="AM90" s="1">
        <v>0.77</v>
      </c>
      <c r="AN90" s="1">
        <v>0.94</v>
      </c>
      <c r="AO90" s="1">
        <v>0.18</v>
      </c>
      <c r="AP90" s="1">
        <v>1.11</v>
      </c>
      <c r="AQ90" s="1">
        <v>0.26</v>
      </c>
      <c r="AR90" s="1">
        <v>5.93</v>
      </c>
      <c r="AS90" s="1">
        <v>2.68</v>
      </c>
      <c r="AT90" s="1">
        <v>2.79</v>
      </c>
      <c r="AU90" s="1">
        <v>2.11</v>
      </c>
      <c r="AV90" s="1">
        <v>2.5</v>
      </c>
      <c r="AW90" s="1">
        <v>4</v>
      </c>
      <c r="AX90" s="1">
        <v>66.7</v>
      </c>
      <c r="AY90">
        <v>36.4</v>
      </c>
      <c r="AZ90">
        <v>26.37</v>
      </c>
      <c r="BA90">
        <v>1.38</v>
      </c>
      <c r="BB90">
        <v>16.23</v>
      </c>
      <c r="BC90">
        <v>15</v>
      </c>
      <c r="BD90">
        <v>1270</v>
      </c>
      <c r="BE90">
        <v>693</v>
      </c>
      <c r="BF90">
        <v>502</v>
      </c>
      <c r="BG90">
        <v>309</v>
      </c>
      <c r="BH90">
        <v>286</v>
      </c>
      <c r="BI90">
        <v>11.5</v>
      </c>
      <c r="BJ90">
        <v>0.96</v>
      </c>
      <c r="BK90">
        <v>4.76</v>
      </c>
      <c r="BL90">
        <v>19.5</v>
      </c>
      <c r="BM90">
        <v>27</v>
      </c>
      <c r="BN90">
        <v>0.37</v>
      </c>
    </row>
    <row r="91" spans="1:66">
      <c r="A91">
        <v>31</v>
      </c>
      <c r="B91">
        <v>72795185</v>
      </c>
      <c r="C91">
        <v>1</v>
      </c>
      <c r="D91">
        <v>1</v>
      </c>
      <c r="E91">
        <v>0</v>
      </c>
      <c r="F91" s="1">
        <v>21.6041047799082</v>
      </c>
      <c r="G91">
        <v>8.6</v>
      </c>
      <c r="H91">
        <v>6.13</v>
      </c>
      <c r="I91">
        <v>1</v>
      </c>
      <c r="J91">
        <v>0.6</v>
      </c>
      <c r="K91" s="1">
        <v>0.04</v>
      </c>
      <c r="L91" s="1">
        <v>0.02</v>
      </c>
      <c r="M91" s="1">
        <v>4.12</v>
      </c>
      <c r="N91" s="2">
        <v>133</v>
      </c>
      <c r="O91" s="3">
        <v>38.4</v>
      </c>
      <c r="P91" s="3">
        <v>32.2</v>
      </c>
      <c r="Q91" s="2">
        <v>346</v>
      </c>
      <c r="R91" s="3">
        <v>93.2</v>
      </c>
      <c r="S91" s="3">
        <v>12.5</v>
      </c>
      <c r="T91" s="2">
        <v>205</v>
      </c>
      <c r="U91" s="4">
        <v>0.177</v>
      </c>
      <c r="V91" s="3">
        <v>8.6</v>
      </c>
      <c r="W91" s="3">
        <v>16.2</v>
      </c>
      <c r="X91" s="1">
        <v>6.14403803463478</v>
      </c>
      <c r="Y91" s="1">
        <v>205</v>
      </c>
      <c r="Z91" s="1">
        <v>40.75</v>
      </c>
      <c r="AA91" s="3">
        <v>71.3</v>
      </c>
      <c r="AB91" s="1">
        <v>41.2</v>
      </c>
      <c r="AC91" s="1">
        <v>1.73058252427184</v>
      </c>
      <c r="AD91" s="1">
        <v>4.95</v>
      </c>
      <c r="AE91" s="1">
        <v>4.27</v>
      </c>
      <c r="AF91" s="1">
        <v>245.11</v>
      </c>
      <c r="AG91" s="1">
        <v>183.26</v>
      </c>
      <c r="AH91" s="1">
        <v>0.68</v>
      </c>
      <c r="AI91" s="1">
        <f t="shared" si="2"/>
        <v>1.15925058548009</v>
      </c>
      <c r="AJ91" s="1">
        <v>0.54</v>
      </c>
      <c r="AK91" s="1">
        <v>1.17</v>
      </c>
      <c r="AL91" s="1">
        <v>12.7</v>
      </c>
      <c r="AM91" s="1">
        <v>1.43</v>
      </c>
      <c r="AN91" s="1">
        <v>1.11</v>
      </c>
      <c r="AO91" s="1">
        <v>0.29</v>
      </c>
      <c r="AP91" s="1">
        <v>2.89</v>
      </c>
      <c r="AQ91" s="1">
        <v>3.45</v>
      </c>
      <c r="AR91" s="1">
        <v>6.21</v>
      </c>
      <c r="AS91" s="1">
        <v>4.85</v>
      </c>
      <c r="AT91" s="1">
        <v>3.93</v>
      </c>
      <c r="AU91" s="1">
        <v>5.53</v>
      </c>
      <c r="AV91" s="1">
        <v>2.43</v>
      </c>
      <c r="AW91" s="1">
        <v>1.47</v>
      </c>
      <c r="AX91" s="1">
        <v>55.81</v>
      </c>
      <c r="AY91">
        <v>38.41</v>
      </c>
      <c r="AZ91">
        <v>21.89</v>
      </c>
      <c r="BA91">
        <v>1.75</v>
      </c>
      <c r="BB91">
        <v>14.8</v>
      </c>
      <c r="BC91">
        <v>25.57</v>
      </c>
      <c r="BD91">
        <v>415</v>
      </c>
      <c r="BE91">
        <v>236</v>
      </c>
      <c r="BF91">
        <v>145</v>
      </c>
      <c r="BG91">
        <v>168</v>
      </c>
      <c r="BH91">
        <v>289</v>
      </c>
      <c r="BI91">
        <v>13.3</v>
      </c>
      <c r="BJ91">
        <v>1.12</v>
      </c>
      <c r="BK91">
        <v>5.3</v>
      </c>
      <c r="BL91">
        <v>16.9</v>
      </c>
      <c r="BM91">
        <v>28.2</v>
      </c>
      <c r="BN91">
        <v>0.56</v>
      </c>
    </row>
    <row r="92" spans="1:66">
      <c r="A92">
        <v>28</v>
      </c>
      <c r="B92">
        <v>72795185</v>
      </c>
      <c r="C92">
        <v>1</v>
      </c>
      <c r="D92">
        <v>1</v>
      </c>
      <c r="E92">
        <v>0</v>
      </c>
      <c r="F92" s="1">
        <v>21.6041047799082</v>
      </c>
      <c r="G92">
        <v>8.6</v>
      </c>
      <c r="H92">
        <v>6.13</v>
      </c>
      <c r="I92">
        <v>1</v>
      </c>
      <c r="J92">
        <v>0.6</v>
      </c>
      <c r="K92" s="1">
        <v>0.04</v>
      </c>
      <c r="L92" s="1">
        <v>0.02</v>
      </c>
      <c r="M92" s="1">
        <v>4.12</v>
      </c>
      <c r="N92" s="2">
        <v>133</v>
      </c>
      <c r="O92" s="3">
        <v>38.4</v>
      </c>
      <c r="P92" s="3">
        <v>32.2</v>
      </c>
      <c r="Q92" s="2">
        <v>346</v>
      </c>
      <c r="R92" s="3">
        <v>93.2</v>
      </c>
      <c r="S92" s="3">
        <v>12.5</v>
      </c>
      <c r="T92" s="2">
        <v>205</v>
      </c>
      <c r="U92" s="4">
        <v>0.177</v>
      </c>
      <c r="V92" s="3">
        <v>8.6</v>
      </c>
      <c r="W92" s="3">
        <v>16.2</v>
      </c>
      <c r="X92" s="1">
        <v>5.12906161236424</v>
      </c>
      <c r="Y92" s="1">
        <v>205</v>
      </c>
      <c r="Z92" s="1">
        <v>40.75</v>
      </c>
      <c r="AA92" s="3">
        <v>75.1</v>
      </c>
      <c r="AB92" s="1">
        <v>42.8</v>
      </c>
      <c r="AC92" s="1">
        <v>1.75467289719626</v>
      </c>
      <c r="AD92" s="1">
        <v>3.47</v>
      </c>
      <c r="AE92" s="1">
        <v>14.61</v>
      </c>
      <c r="AF92" s="1">
        <v>283.4</v>
      </c>
      <c r="AG92" s="1">
        <v>1480.94</v>
      </c>
      <c r="AH92" s="1">
        <v>1.09</v>
      </c>
      <c r="AI92" s="1">
        <f t="shared" si="2"/>
        <v>0.23750855578371</v>
      </c>
      <c r="AJ92" s="1">
        <v>0.96</v>
      </c>
      <c r="AK92" s="1">
        <v>1.33</v>
      </c>
      <c r="AL92" s="1">
        <v>14.2</v>
      </c>
      <c r="AM92" s="1">
        <v>1.64</v>
      </c>
      <c r="AN92" s="1">
        <v>1.11</v>
      </c>
      <c r="AO92" s="1">
        <v>0.38</v>
      </c>
      <c r="AP92" s="1">
        <v>0.65</v>
      </c>
      <c r="AQ92" s="1">
        <v>0.27</v>
      </c>
      <c r="AR92" s="1">
        <v>5.13</v>
      </c>
      <c r="AS92" s="1">
        <v>7.8</v>
      </c>
      <c r="AT92" s="1">
        <v>2.28</v>
      </c>
      <c r="AU92" s="1">
        <v>5.65</v>
      </c>
      <c r="AV92" s="1">
        <v>2.43</v>
      </c>
      <c r="AW92" s="1">
        <v>10.47</v>
      </c>
      <c r="AX92" s="1">
        <v>55.81</v>
      </c>
      <c r="AY92">
        <v>31.79</v>
      </c>
      <c r="AZ92">
        <v>19.5</v>
      </c>
      <c r="BA92">
        <v>1.63</v>
      </c>
      <c r="BB92">
        <v>14.8</v>
      </c>
      <c r="BC92">
        <v>25.57</v>
      </c>
      <c r="BD92">
        <v>415</v>
      </c>
      <c r="BE92">
        <v>236</v>
      </c>
      <c r="BF92">
        <v>145</v>
      </c>
      <c r="BG92">
        <v>168</v>
      </c>
      <c r="BH92">
        <v>289</v>
      </c>
      <c r="BI92">
        <v>13.3</v>
      </c>
      <c r="BJ92">
        <v>1.12</v>
      </c>
      <c r="BK92">
        <v>5.3</v>
      </c>
      <c r="BL92">
        <v>16.9</v>
      </c>
      <c r="BM92">
        <v>28.2</v>
      </c>
      <c r="BN92">
        <v>0.56</v>
      </c>
    </row>
    <row r="93" spans="1:66">
      <c r="A93">
        <v>29</v>
      </c>
      <c r="B93">
        <v>75075013</v>
      </c>
      <c r="C93">
        <v>1</v>
      </c>
      <c r="D93">
        <v>1</v>
      </c>
      <c r="E93">
        <v>0</v>
      </c>
      <c r="F93" s="1">
        <v>28.3446712018141</v>
      </c>
      <c r="G93">
        <v>9.7</v>
      </c>
      <c r="H93">
        <v>5.5</v>
      </c>
      <c r="I93">
        <v>3.8</v>
      </c>
      <c r="J93">
        <v>0.3</v>
      </c>
      <c r="K93" s="1">
        <v>0.11</v>
      </c>
      <c r="L93" s="1">
        <v>0.01</v>
      </c>
      <c r="M93" s="1">
        <v>4.5322</v>
      </c>
      <c r="N93" s="2">
        <v>150</v>
      </c>
      <c r="O93" s="3">
        <v>43.199</v>
      </c>
      <c r="P93" s="3">
        <v>28.3</v>
      </c>
      <c r="Q93" s="2">
        <v>333</v>
      </c>
      <c r="R93" s="3">
        <v>85.1</v>
      </c>
      <c r="S93" s="3">
        <v>12.9</v>
      </c>
      <c r="T93" s="2">
        <v>273</v>
      </c>
      <c r="U93" s="4">
        <v>0.291</v>
      </c>
      <c r="V93" s="3">
        <v>10.7</v>
      </c>
      <c r="W93" s="3">
        <v>16.5</v>
      </c>
      <c r="X93" s="1">
        <v>1.44736842105263</v>
      </c>
      <c r="Y93" s="1">
        <v>71.8421052631579</v>
      </c>
      <c r="Z93" s="1">
        <v>1.27</v>
      </c>
      <c r="AA93" s="3">
        <v>79.7</v>
      </c>
      <c r="AB93" s="1">
        <v>48.4</v>
      </c>
      <c r="AC93" s="1">
        <v>1.64669421487603</v>
      </c>
      <c r="AD93" s="1">
        <v>6.41</v>
      </c>
      <c r="AE93" s="1">
        <v>4.35</v>
      </c>
      <c r="AF93" s="1">
        <v>194</v>
      </c>
      <c r="AG93" s="1">
        <v>140.18</v>
      </c>
      <c r="AH93" s="1">
        <v>0.36</v>
      </c>
      <c r="AI93" s="1">
        <f t="shared" si="2"/>
        <v>1.4735632183908</v>
      </c>
      <c r="AJ93" s="1">
        <v>1.26</v>
      </c>
      <c r="AK93" s="1">
        <v>1.72</v>
      </c>
      <c r="AL93" s="1">
        <v>11.4</v>
      </c>
      <c r="AM93" s="1">
        <v>2.01</v>
      </c>
      <c r="AN93" s="1">
        <v>1.22</v>
      </c>
      <c r="AO93" s="1">
        <v>0.27</v>
      </c>
      <c r="AP93" s="1">
        <v>1.54</v>
      </c>
      <c r="AQ93" s="1">
        <v>1.82</v>
      </c>
      <c r="AR93" s="1">
        <v>3.84</v>
      </c>
      <c r="AS93" s="1">
        <v>3.21</v>
      </c>
      <c r="AT93" s="1">
        <v>1.82</v>
      </c>
      <c r="AU93" s="1">
        <v>1.3</v>
      </c>
      <c r="AV93" s="1">
        <v>3.5</v>
      </c>
      <c r="AW93" s="1">
        <v>4.3</v>
      </c>
      <c r="AX93" s="1">
        <v>70.07</v>
      </c>
      <c r="AY93">
        <v>39.78</v>
      </c>
      <c r="AZ93">
        <v>26.3</v>
      </c>
      <c r="BA93">
        <v>1.51</v>
      </c>
      <c r="BB93">
        <v>16.37</v>
      </c>
      <c r="BC93">
        <v>12.44</v>
      </c>
      <c r="BD93">
        <v>1251</v>
      </c>
      <c r="BE93">
        <v>710</v>
      </c>
      <c r="BF93">
        <v>470</v>
      </c>
      <c r="BG93">
        <v>389</v>
      </c>
      <c r="BH93">
        <v>296</v>
      </c>
      <c r="BI93">
        <v>11.7</v>
      </c>
      <c r="BJ93">
        <v>0.98</v>
      </c>
      <c r="BK93">
        <v>3.62</v>
      </c>
      <c r="BL93">
        <v>17.5</v>
      </c>
      <c r="BM93">
        <v>31.9</v>
      </c>
      <c r="BN93">
        <v>0.14</v>
      </c>
    </row>
    <row r="94" spans="1:66">
      <c r="A94">
        <v>30</v>
      </c>
      <c r="B94">
        <v>71930462</v>
      </c>
      <c r="C94">
        <v>0</v>
      </c>
      <c r="D94">
        <v>0</v>
      </c>
      <c r="E94">
        <v>0</v>
      </c>
      <c r="F94" s="1">
        <v>20.0288415318058</v>
      </c>
      <c r="G94">
        <v>10</v>
      </c>
      <c r="H94">
        <v>6.5</v>
      </c>
      <c r="I94">
        <v>2.8</v>
      </c>
      <c r="J94">
        <v>0.5</v>
      </c>
      <c r="K94" s="1">
        <v>0.1</v>
      </c>
      <c r="L94" s="1">
        <v>0.02</v>
      </c>
      <c r="M94" s="1">
        <v>4.05</v>
      </c>
      <c r="N94" s="2">
        <v>122</v>
      </c>
      <c r="O94" s="3">
        <v>36.3</v>
      </c>
      <c r="P94" s="3">
        <v>30.2</v>
      </c>
      <c r="Q94" s="2">
        <v>337</v>
      </c>
      <c r="R94" s="3">
        <v>98.7</v>
      </c>
      <c r="S94" s="3">
        <v>12.4</v>
      </c>
      <c r="T94" s="2">
        <v>310</v>
      </c>
      <c r="U94" s="4">
        <v>0.272</v>
      </c>
      <c r="V94" s="3">
        <v>8.8</v>
      </c>
      <c r="W94" s="3">
        <v>15.9</v>
      </c>
      <c r="X94" s="1">
        <v>2.32142857142857</v>
      </c>
      <c r="Y94" s="1">
        <v>110.714285714286</v>
      </c>
      <c r="Z94" s="1">
        <v>30.51</v>
      </c>
      <c r="AA94" s="3">
        <v>81.9</v>
      </c>
      <c r="AB94" s="1">
        <v>41.1</v>
      </c>
      <c r="AC94" s="1">
        <v>1.99270072992701</v>
      </c>
      <c r="AD94" s="1">
        <v>3.51</v>
      </c>
      <c r="AE94" s="1">
        <v>14.23</v>
      </c>
      <c r="AF94" s="1">
        <v>597.63</v>
      </c>
      <c r="AG94" s="1">
        <v>251.18</v>
      </c>
      <c r="AH94" s="1">
        <v>1.22</v>
      </c>
      <c r="AI94" s="1">
        <f t="shared" si="2"/>
        <v>0.246661981728742</v>
      </c>
      <c r="AJ94" s="1">
        <v>6.95</v>
      </c>
      <c r="AK94" s="1">
        <v>2.3286</v>
      </c>
      <c r="AL94" s="1">
        <v>12.1919</v>
      </c>
      <c r="AM94" s="1">
        <v>1.4087</v>
      </c>
      <c r="AN94" s="1">
        <v>0.97</v>
      </c>
      <c r="AO94" s="1">
        <v>0.18</v>
      </c>
      <c r="AP94" s="1">
        <v>1.5022</v>
      </c>
      <c r="AQ94" s="1">
        <v>1.1682</v>
      </c>
      <c r="AR94" s="1">
        <v>4.0313</v>
      </c>
      <c r="AS94" s="1">
        <v>2.6616</v>
      </c>
      <c r="AT94" s="1">
        <v>1.3998</v>
      </c>
      <c r="AU94" s="1">
        <v>1.1174</v>
      </c>
      <c r="AV94" s="1">
        <v>2.1</v>
      </c>
      <c r="AW94" s="1">
        <v>6.1</v>
      </c>
      <c r="AX94" s="1">
        <v>72.58</v>
      </c>
      <c r="AY94">
        <v>35.54</v>
      </c>
      <c r="AZ94">
        <v>29.15</v>
      </c>
      <c r="BA94">
        <v>1.22</v>
      </c>
      <c r="BB94">
        <v>10.93</v>
      </c>
      <c r="BC94">
        <v>13.16</v>
      </c>
      <c r="BD94">
        <v>1721</v>
      </c>
      <c r="BE94">
        <v>8433</v>
      </c>
      <c r="BF94">
        <v>691</v>
      </c>
      <c r="BG94">
        <v>255</v>
      </c>
      <c r="BH94">
        <v>307</v>
      </c>
      <c r="BI94">
        <v>12.6</v>
      </c>
      <c r="BJ94">
        <v>1.06</v>
      </c>
      <c r="BK94">
        <v>6.42</v>
      </c>
      <c r="BL94">
        <v>16.1</v>
      </c>
      <c r="BM94">
        <v>29.7</v>
      </c>
      <c r="BN94">
        <v>0.11</v>
      </c>
    </row>
    <row r="95" spans="1:66">
      <c r="A95">
        <v>29</v>
      </c>
      <c r="B95">
        <v>73245871</v>
      </c>
      <c r="C95">
        <v>0</v>
      </c>
      <c r="D95">
        <v>1</v>
      </c>
      <c r="E95">
        <v>0</v>
      </c>
      <c r="F95" s="1">
        <v>24.7968730834431</v>
      </c>
      <c r="G95">
        <v>11.9</v>
      </c>
      <c r="H95">
        <v>8.5</v>
      </c>
      <c r="I95">
        <v>2.8</v>
      </c>
      <c r="J95">
        <v>0.5</v>
      </c>
      <c r="K95" s="1">
        <v>0.08</v>
      </c>
      <c r="L95" s="1">
        <v>0.02</v>
      </c>
      <c r="M95" s="1">
        <v>4.86</v>
      </c>
      <c r="N95" s="2">
        <v>143</v>
      </c>
      <c r="O95" s="3">
        <v>42.6</v>
      </c>
      <c r="P95" s="3">
        <v>29.3</v>
      </c>
      <c r="Q95" s="2">
        <v>335</v>
      </c>
      <c r="R95" s="3">
        <v>87.7</v>
      </c>
      <c r="S95" s="3">
        <v>11.7</v>
      </c>
      <c r="T95" s="2">
        <v>290</v>
      </c>
      <c r="U95" s="4">
        <v>0.286</v>
      </c>
      <c r="V95" s="3">
        <v>9.9</v>
      </c>
      <c r="W95" s="3">
        <v>15.8</v>
      </c>
      <c r="X95" s="1">
        <v>3.03571428571429</v>
      </c>
      <c r="Y95" s="1">
        <v>103.571428571429</v>
      </c>
      <c r="Z95" s="1">
        <v>9.25</v>
      </c>
      <c r="AA95" s="3">
        <v>74.7</v>
      </c>
      <c r="AB95" s="1">
        <v>40.6</v>
      </c>
      <c r="AC95" s="1">
        <v>1.83990147783251</v>
      </c>
      <c r="AD95" s="1">
        <v>5.06</v>
      </c>
      <c r="AE95" s="1">
        <v>15.25</v>
      </c>
      <c r="AF95" s="1">
        <v>852.1</v>
      </c>
      <c r="AG95" s="1">
        <v>142.63</v>
      </c>
      <c r="AH95" s="1">
        <v>1.66</v>
      </c>
      <c r="AI95" s="1">
        <f t="shared" si="2"/>
        <v>0.331803278688525</v>
      </c>
      <c r="AJ95" s="1">
        <v>0.68</v>
      </c>
      <c r="AK95" s="1">
        <v>3.71</v>
      </c>
      <c r="AL95" s="1">
        <v>12.9</v>
      </c>
      <c r="AM95" s="1">
        <v>1.86</v>
      </c>
      <c r="AN95" s="1">
        <v>1.29</v>
      </c>
      <c r="AO95" s="1">
        <v>0.33</v>
      </c>
      <c r="AP95" s="1">
        <v>1.2</v>
      </c>
      <c r="AQ95" s="1">
        <v>0.02</v>
      </c>
      <c r="AR95" s="1">
        <v>5.91</v>
      </c>
      <c r="AS95" s="1">
        <v>1.99</v>
      </c>
      <c r="AT95" s="1">
        <v>0</v>
      </c>
      <c r="AU95" s="1">
        <v>1.28</v>
      </c>
      <c r="AV95" s="1">
        <v>2.5</v>
      </c>
      <c r="AW95" s="1">
        <v>6.48</v>
      </c>
      <c r="AX95" s="1">
        <v>74.63</v>
      </c>
      <c r="AY95">
        <v>39.96</v>
      </c>
      <c r="AZ95">
        <v>30.19</v>
      </c>
      <c r="BA95">
        <v>1.32</v>
      </c>
      <c r="BB95">
        <v>12.67</v>
      </c>
      <c r="BC95">
        <v>11.67</v>
      </c>
      <c r="BD95">
        <v>1903</v>
      </c>
      <c r="BE95">
        <v>1019</v>
      </c>
      <c r="BF95">
        <v>770</v>
      </c>
      <c r="BG95">
        <v>341</v>
      </c>
      <c r="BH95">
        <v>314</v>
      </c>
      <c r="BI95">
        <v>11.1</v>
      </c>
      <c r="BJ95">
        <v>0.91</v>
      </c>
      <c r="BK95">
        <v>5.4</v>
      </c>
      <c r="BL95">
        <v>17.1</v>
      </c>
      <c r="BM95">
        <v>30</v>
      </c>
      <c r="BN95">
        <v>0.53</v>
      </c>
    </row>
    <row r="96" spans="1:66">
      <c r="A96">
        <v>34</v>
      </c>
      <c r="B96">
        <v>73289537</v>
      </c>
      <c r="C96">
        <v>0</v>
      </c>
      <c r="D96">
        <v>0</v>
      </c>
      <c r="E96">
        <v>0</v>
      </c>
      <c r="F96" s="1">
        <v>23.2652992942819</v>
      </c>
      <c r="G96">
        <v>10.5</v>
      </c>
      <c r="H96">
        <v>7.3</v>
      </c>
      <c r="I96">
        <v>2.6</v>
      </c>
      <c r="J96">
        <v>0.4</v>
      </c>
      <c r="K96" s="1">
        <v>0.13</v>
      </c>
      <c r="L96" s="1">
        <v>0.01</v>
      </c>
      <c r="M96" s="1">
        <v>4.22</v>
      </c>
      <c r="N96" s="2">
        <v>122</v>
      </c>
      <c r="O96" s="3">
        <v>36.3</v>
      </c>
      <c r="P96" s="3">
        <v>29</v>
      </c>
      <c r="Q96" s="2">
        <v>327</v>
      </c>
      <c r="R96" s="3">
        <v>88.6</v>
      </c>
      <c r="S96" s="3">
        <v>13.1</v>
      </c>
      <c r="T96" s="2">
        <v>276</v>
      </c>
      <c r="U96" s="4">
        <v>0.228</v>
      </c>
      <c r="V96" s="3">
        <v>8.3</v>
      </c>
      <c r="W96" s="3">
        <v>15.6</v>
      </c>
      <c r="X96" s="1">
        <v>2.80769230769231</v>
      </c>
      <c r="Y96" s="1">
        <v>106.153846153846</v>
      </c>
      <c r="Z96" s="1">
        <v>15.56</v>
      </c>
      <c r="AA96" s="3">
        <v>69.8</v>
      </c>
      <c r="AB96" s="1">
        <v>40.9</v>
      </c>
      <c r="AC96" s="1">
        <v>1.70660146699267</v>
      </c>
      <c r="AD96" s="1">
        <v>2.5</v>
      </c>
      <c r="AE96" s="1">
        <v>3.8</v>
      </c>
      <c r="AF96" s="1">
        <v>263.73</v>
      </c>
      <c r="AG96" s="1">
        <v>848.01</v>
      </c>
      <c r="AH96" s="1">
        <v>1.46</v>
      </c>
      <c r="AI96" s="1">
        <f t="shared" si="2"/>
        <v>0.657894736842105</v>
      </c>
      <c r="AJ96" s="1">
        <v>32.45</v>
      </c>
      <c r="AK96" s="1">
        <v>3.49</v>
      </c>
      <c r="AL96" s="1">
        <v>10.1</v>
      </c>
      <c r="AM96" s="1">
        <v>1.36</v>
      </c>
      <c r="AN96" s="1">
        <v>1.3</v>
      </c>
      <c r="AO96" s="1">
        <v>0.28</v>
      </c>
      <c r="AP96" s="1">
        <v>0.12</v>
      </c>
      <c r="AQ96" s="1">
        <v>0.33</v>
      </c>
      <c r="AR96" s="1">
        <v>1.53</v>
      </c>
      <c r="AS96" s="1">
        <v>0.27</v>
      </c>
      <c r="AT96" s="1">
        <v>0.4</v>
      </c>
      <c r="AU96" s="1">
        <v>0.59</v>
      </c>
      <c r="AV96" s="1">
        <v>1.77</v>
      </c>
      <c r="AW96" s="1">
        <v>5.95</v>
      </c>
      <c r="AX96" s="1">
        <v>74.19</v>
      </c>
      <c r="AY96">
        <v>44.67</v>
      </c>
      <c r="AZ96">
        <v>20.3</v>
      </c>
      <c r="BA96">
        <v>2.2</v>
      </c>
      <c r="BB96">
        <v>13.44</v>
      </c>
      <c r="BC96">
        <v>12.26</v>
      </c>
      <c r="BD96">
        <v>1921</v>
      </c>
      <c r="BE96">
        <v>1156</v>
      </c>
      <c r="BF96">
        <v>525</v>
      </c>
      <c r="BG96">
        <v>349</v>
      </c>
      <c r="BH96">
        <v>319</v>
      </c>
      <c r="BI96">
        <v>11.4</v>
      </c>
      <c r="BJ96">
        <v>0.94</v>
      </c>
      <c r="BK96">
        <v>4.11</v>
      </c>
      <c r="BL96">
        <v>17.2</v>
      </c>
      <c r="BM96">
        <v>29.4</v>
      </c>
      <c r="BN96">
        <v>0.6</v>
      </c>
    </row>
    <row r="97" spans="1:66">
      <c r="A97">
        <v>33</v>
      </c>
      <c r="B97">
        <v>74725388</v>
      </c>
      <c r="C97">
        <v>1</v>
      </c>
      <c r="D97">
        <v>0</v>
      </c>
      <c r="E97">
        <v>0</v>
      </c>
      <c r="F97" s="1">
        <v>23.4375</v>
      </c>
      <c r="G97">
        <v>8.1</v>
      </c>
      <c r="H97">
        <v>5.9</v>
      </c>
      <c r="I97">
        <v>1.8</v>
      </c>
      <c r="J97">
        <v>0.3</v>
      </c>
      <c r="K97" s="1">
        <v>0.06</v>
      </c>
      <c r="L97" s="1">
        <v>0.01</v>
      </c>
      <c r="M97" s="1">
        <v>5.06</v>
      </c>
      <c r="N97" s="2">
        <v>147</v>
      </c>
      <c r="O97" s="3">
        <v>44.6</v>
      </c>
      <c r="P97" s="3">
        <v>29.1</v>
      </c>
      <c r="Q97" s="2">
        <v>330</v>
      </c>
      <c r="R97" s="3">
        <v>88.1</v>
      </c>
      <c r="S97" s="3">
        <v>11.7</v>
      </c>
      <c r="T97" s="2">
        <v>390</v>
      </c>
      <c r="U97" s="4">
        <v>0.327</v>
      </c>
      <c r="V97" s="3">
        <v>8.4</v>
      </c>
      <c r="W97" s="3">
        <v>15.5</v>
      </c>
      <c r="X97" s="1">
        <v>3.27777777777778</v>
      </c>
      <c r="Y97" s="1">
        <v>216.666666666667</v>
      </c>
      <c r="Z97" s="1">
        <v>7.12</v>
      </c>
      <c r="AA97" s="3">
        <v>80.2</v>
      </c>
      <c r="AB97" s="1">
        <v>46.2</v>
      </c>
      <c r="AC97" s="1">
        <v>1.73593073593074</v>
      </c>
      <c r="AD97" s="1">
        <v>3.82</v>
      </c>
      <c r="AE97" s="1">
        <v>2.71</v>
      </c>
      <c r="AF97" s="1">
        <v>388.08</v>
      </c>
      <c r="AG97" s="1">
        <v>356.21</v>
      </c>
      <c r="AH97" s="1">
        <v>1.2</v>
      </c>
      <c r="AI97" s="1">
        <f t="shared" si="2"/>
        <v>1.40959409594096</v>
      </c>
      <c r="AJ97" s="1">
        <v>20.57</v>
      </c>
      <c r="AK97" s="1">
        <v>2.78</v>
      </c>
      <c r="AL97" s="1">
        <v>13.3</v>
      </c>
      <c r="AM97" s="1">
        <v>1.75</v>
      </c>
      <c r="AN97" s="1">
        <v>1.12</v>
      </c>
      <c r="AO97" s="1">
        <v>0.24</v>
      </c>
      <c r="AP97" s="1">
        <v>1.41</v>
      </c>
      <c r="AQ97" s="1">
        <v>1.82</v>
      </c>
      <c r="AR97" s="1">
        <v>6</v>
      </c>
      <c r="AS97" s="1">
        <v>2.54</v>
      </c>
      <c r="AT97" s="1">
        <v>0.47</v>
      </c>
      <c r="AU97" s="1">
        <v>1.35</v>
      </c>
      <c r="AV97" s="1">
        <v>2.5</v>
      </c>
      <c r="AW97" s="1">
        <v>7</v>
      </c>
      <c r="AX97" s="1">
        <v>66</v>
      </c>
      <c r="AY97">
        <v>39.41</v>
      </c>
      <c r="AZ97">
        <v>23.11</v>
      </c>
      <c r="BA97">
        <v>1.71</v>
      </c>
      <c r="BB97">
        <v>14.59</v>
      </c>
      <c r="BC97">
        <v>18.15</v>
      </c>
      <c r="BD97">
        <v>1069</v>
      </c>
      <c r="BE97">
        <v>638</v>
      </c>
      <c r="BF97">
        <v>374</v>
      </c>
      <c r="BG97">
        <v>264</v>
      </c>
      <c r="BH97">
        <v>328</v>
      </c>
      <c r="BI97">
        <v>11.8</v>
      </c>
      <c r="BJ97">
        <v>0.99</v>
      </c>
      <c r="BK97">
        <v>4.87</v>
      </c>
      <c r="BL97">
        <v>17.9</v>
      </c>
      <c r="BM97">
        <v>28.5</v>
      </c>
      <c r="BN97">
        <v>0.33</v>
      </c>
    </row>
    <row r="98" spans="1:66">
      <c r="A98">
        <v>35</v>
      </c>
      <c r="B98">
        <v>73377837</v>
      </c>
      <c r="C98">
        <v>0</v>
      </c>
      <c r="D98">
        <v>1</v>
      </c>
      <c r="E98">
        <v>0</v>
      </c>
      <c r="F98" s="1">
        <v>26.8923231381548</v>
      </c>
      <c r="G98">
        <v>8.8</v>
      </c>
      <c r="H98">
        <v>5.5</v>
      </c>
      <c r="I98">
        <v>2.5</v>
      </c>
      <c r="J98">
        <v>0.5</v>
      </c>
      <c r="K98" s="1">
        <v>0.17</v>
      </c>
      <c r="L98" s="1">
        <v>0.03</v>
      </c>
      <c r="M98" s="1">
        <v>4.16</v>
      </c>
      <c r="N98" s="2">
        <v>127</v>
      </c>
      <c r="O98" s="3">
        <v>38.4</v>
      </c>
      <c r="P98" s="3">
        <v>30.7</v>
      </c>
      <c r="Q98" s="2">
        <v>332</v>
      </c>
      <c r="R98" s="3">
        <v>92.4</v>
      </c>
      <c r="S98" s="3">
        <v>11.7</v>
      </c>
      <c r="T98" s="2">
        <v>277</v>
      </c>
      <c r="U98" s="4">
        <v>0.297</v>
      </c>
      <c r="V98" s="3">
        <v>10.7</v>
      </c>
      <c r="W98" s="3">
        <v>15.6</v>
      </c>
      <c r="X98" s="1">
        <v>2.2</v>
      </c>
      <c r="Y98" s="1">
        <v>110.8</v>
      </c>
      <c r="Z98" s="1">
        <v>5.9</v>
      </c>
      <c r="AA98" s="3">
        <v>68.6</v>
      </c>
      <c r="AB98" s="1">
        <v>39.2</v>
      </c>
      <c r="AC98" s="1">
        <v>1.75</v>
      </c>
      <c r="AD98" s="1">
        <v>4.0287</v>
      </c>
      <c r="AE98" s="1">
        <v>4.144</v>
      </c>
      <c r="AF98" s="1">
        <v>591.126</v>
      </c>
      <c r="AG98" s="1">
        <v>162.1106</v>
      </c>
      <c r="AH98" s="1">
        <v>1.1847</v>
      </c>
      <c r="AI98" s="1">
        <f t="shared" si="2"/>
        <v>0.972176640926641</v>
      </c>
      <c r="AJ98" s="1">
        <v>3.1477</v>
      </c>
      <c r="AK98" s="1">
        <v>2.59</v>
      </c>
      <c r="AL98" s="1">
        <v>11.4</v>
      </c>
      <c r="AM98" s="1">
        <v>2.26</v>
      </c>
      <c r="AN98" s="1">
        <v>1.05</v>
      </c>
      <c r="AO98" s="1">
        <v>0.24</v>
      </c>
      <c r="AP98" s="1">
        <v>1.28</v>
      </c>
      <c r="AQ98" s="1">
        <v>1.6</v>
      </c>
      <c r="AR98" s="1">
        <v>1.89</v>
      </c>
      <c r="AS98" s="1">
        <v>1.76</v>
      </c>
      <c r="AT98" s="1">
        <v>0.69</v>
      </c>
      <c r="AU98" s="1">
        <v>1.17</v>
      </c>
      <c r="AV98" s="1">
        <v>3.8</v>
      </c>
      <c r="AW98" s="1">
        <v>8.9</v>
      </c>
      <c r="AX98" s="1">
        <v>71.19</v>
      </c>
      <c r="AY98">
        <v>42.15</v>
      </c>
      <c r="AZ98">
        <v>24.44</v>
      </c>
      <c r="BA98">
        <v>1.72</v>
      </c>
      <c r="BB98">
        <v>14.11</v>
      </c>
      <c r="BC98">
        <v>14.19</v>
      </c>
      <c r="BD98">
        <v>1442</v>
      </c>
      <c r="BE98">
        <v>854</v>
      </c>
      <c r="BF98">
        <v>495</v>
      </c>
      <c r="BG98">
        <v>330</v>
      </c>
      <c r="BH98">
        <v>332</v>
      </c>
      <c r="BI98">
        <v>11.7</v>
      </c>
      <c r="BJ98">
        <v>0.98</v>
      </c>
      <c r="BK98">
        <v>3.83</v>
      </c>
      <c r="BL98">
        <v>18.1</v>
      </c>
      <c r="BM98">
        <v>26.8</v>
      </c>
      <c r="BN98">
        <v>0.45</v>
      </c>
    </row>
    <row r="99" spans="1:66">
      <c r="A99">
        <v>30</v>
      </c>
      <c r="B99">
        <v>72818343</v>
      </c>
      <c r="C99">
        <v>1</v>
      </c>
      <c r="D99">
        <v>1</v>
      </c>
      <c r="E99">
        <v>0</v>
      </c>
      <c r="F99" s="1">
        <v>23.4375</v>
      </c>
      <c r="G99">
        <v>12.2</v>
      </c>
      <c r="H99">
        <v>8.6</v>
      </c>
      <c r="I99">
        <v>1.9</v>
      </c>
      <c r="J99">
        <v>1.4</v>
      </c>
      <c r="K99" s="1">
        <v>0.22</v>
      </c>
      <c r="L99" s="1">
        <v>0.07</v>
      </c>
      <c r="M99" s="1">
        <v>4.28</v>
      </c>
      <c r="N99" s="2">
        <v>120</v>
      </c>
      <c r="O99" s="3">
        <v>37.2</v>
      </c>
      <c r="P99" s="3">
        <v>28.1</v>
      </c>
      <c r="Q99" s="2">
        <v>324</v>
      </c>
      <c r="R99" s="3">
        <v>86.9</v>
      </c>
      <c r="S99" s="3">
        <v>12.5</v>
      </c>
      <c r="T99" s="2">
        <v>383</v>
      </c>
      <c r="U99" s="4">
        <v>0.3</v>
      </c>
      <c r="V99" s="3">
        <v>7.8</v>
      </c>
      <c r="W99" s="3">
        <v>16.5</v>
      </c>
      <c r="X99" s="1">
        <v>4.52631578947368</v>
      </c>
      <c r="Y99" s="1">
        <v>201.578947368421</v>
      </c>
      <c r="Z99" s="1">
        <v>41.76</v>
      </c>
      <c r="AA99" s="3">
        <v>74.2180000000001</v>
      </c>
      <c r="AB99" s="1">
        <v>41.9</v>
      </c>
      <c r="AC99" s="1">
        <v>1.79554076931878</v>
      </c>
      <c r="AD99" s="1">
        <v>3.21</v>
      </c>
      <c r="AE99" s="1">
        <v>12.82</v>
      </c>
      <c r="AF99" s="1">
        <v>224.45</v>
      </c>
      <c r="AG99" s="1">
        <v>237.75</v>
      </c>
      <c r="AH99" s="1">
        <v>1.01</v>
      </c>
      <c r="AI99" s="1">
        <f t="shared" ref="AI99:AI121" si="3">AD99/AE99</f>
        <v>0.250390015600624</v>
      </c>
      <c r="AJ99" s="1">
        <v>5.6</v>
      </c>
      <c r="AK99" s="1">
        <v>5.74</v>
      </c>
      <c r="AL99" s="1">
        <v>26.8</v>
      </c>
      <c r="AM99" s="1">
        <v>1.07</v>
      </c>
      <c r="AN99" s="1">
        <v>0.96</v>
      </c>
      <c r="AO99" s="1">
        <v>0.33</v>
      </c>
      <c r="AP99" s="1">
        <v>1.61</v>
      </c>
      <c r="AQ99" s="1">
        <v>1.71</v>
      </c>
      <c r="AR99" s="1">
        <v>7.98</v>
      </c>
      <c r="AS99" s="1">
        <v>3.11</v>
      </c>
      <c r="AT99" s="1">
        <v>1.09</v>
      </c>
      <c r="AU99" s="1">
        <v>1.6</v>
      </c>
      <c r="AV99" s="1">
        <v>4</v>
      </c>
      <c r="AW99" s="1">
        <v>8.3</v>
      </c>
      <c r="AX99" s="1">
        <v>65.15</v>
      </c>
      <c r="AY99">
        <v>32.44</v>
      </c>
      <c r="AZ99">
        <v>27.7</v>
      </c>
      <c r="BA99">
        <v>1.17</v>
      </c>
      <c r="BB99">
        <v>32.44</v>
      </c>
      <c r="BC99">
        <v>18.7</v>
      </c>
      <c r="BD99">
        <v>1178</v>
      </c>
      <c r="BE99">
        <v>587</v>
      </c>
      <c r="BF99">
        <v>501</v>
      </c>
      <c r="BG99">
        <v>267</v>
      </c>
      <c r="BH99">
        <v>344</v>
      </c>
      <c r="BI99">
        <v>13</v>
      </c>
      <c r="BJ99">
        <v>1.1</v>
      </c>
      <c r="BK99">
        <v>6.35</v>
      </c>
      <c r="BL99">
        <v>17.3</v>
      </c>
      <c r="BM99">
        <v>32.4</v>
      </c>
      <c r="BN99">
        <v>1.6</v>
      </c>
    </row>
    <row r="100" spans="1:66">
      <c r="A100">
        <v>31</v>
      </c>
      <c r="B100">
        <v>74372018</v>
      </c>
      <c r="C100">
        <v>0</v>
      </c>
      <c r="D100">
        <v>1</v>
      </c>
      <c r="E100">
        <v>0</v>
      </c>
      <c r="F100" s="1">
        <v>24.9054304741988</v>
      </c>
      <c r="G100">
        <v>8.9</v>
      </c>
      <c r="H100">
        <v>5.8</v>
      </c>
      <c r="I100">
        <v>2.3</v>
      </c>
      <c r="J100">
        <v>0.5</v>
      </c>
      <c r="K100" s="1">
        <v>0.2</v>
      </c>
      <c r="L100" s="1">
        <v>0.05</v>
      </c>
      <c r="M100" s="1">
        <v>4.56</v>
      </c>
      <c r="N100" s="2">
        <v>130</v>
      </c>
      <c r="O100" s="3">
        <v>39</v>
      </c>
      <c r="P100" s="3">
        <v>28.6</v>
      </c>
      <c r="Q100" s="2">
        <v>334</v>
      </c>
      <c r="R100" s="3">
        <v>85.7</v>
      </c>
      <c r="S100" s="3">
        <v>11.8</v>
      </c>
      <c r="T100" s="2">
        <v>373</v>
      </c>
      <c r="U100" s="4">
        <v>0.262</v>
      </c>
      <c r="V100" s="3">
        <v>7</v>
      </c>
      <c r="W100" s="3">
        <v>16</v>
      </c>
      <c r="X100" s="1">
        <v>2.52173913043478</v>
      </c>
      <c r="Y100" s="1">
        <v>162.173913043478</v>
      </c>
      <c r="Z100" s="1">
        <v>2.73</v>
      </c>
      <c r="AA100" s="3">
        <v>82.4</v>
      </c>
      <c r="AB100" s="1">
        <v>43.8</v>
      </c>
      <c r="AC100" s="1">
        <v>1.88127853881279</v>
      </c>
      <c r="AD100" s="1">
        <v>6.48</v>
      </c>
      <c r="AE100" s="1">
        <v>17.89</v>
      </c>
      <c r="AF100" s="1">
        <v>470.03</v>
      </c>
      <c r="AG100" s="1">
        <v>1425.2</v>
      </c>
      <c r="AH100" s="1">
        <v>1.76</v>
      </c>
      <c r="AI100" s="1">
        <f t="shared" si="3"/>
        <v>0.362213527110117</v>
      </c>
      <c r="AJ100" s="1">
        <v>1.02</v>
      </c>
      <c r="AK100" s="1">
        <v>4.46</v>
      </c>
      <c r="AL100" s="1">
        <v>15.3</v>
      </c>
      <c r="AM100" s="1">
        <v>2.56</v>
      </c>
      <c r="AN100" s="1">
        <v>0.96</v>
      </c>
      <c r="AO100" s="1">
        <v>0.21</v>
      </c>
      <c r="AP100" s="1">
        <v>0.9603</v>
      </c>
      <c r="AQ100" s="1">
        <v>1.4341</v>
      </c>
      <c r="AR100" s="1">
        <v>5.0475</v>
      </c>
      <c r="AS100" s="1">
        <v>2.1858</v>
      </c>
      <c r="AT100" s="1">
        <v>0.9785</v>
      </c>
      <c r="AU100" s="1">
        <v>1.1826</v>
      </c>
      <c r="AV100" s="1">
        <v>2.4</v>
      </c>
      <c r="AW100" s="1">
        <v>6</v>
      </c>
      <c r="AX100" s="1">
        <v>67.2</v>
      </c>
      <c r="AY100">
        <v>34.03</v>
      </c>
      <c r="AZ100">
        <v>22.6</v>
      </c>
      <c r="BA100">
        <v>1.51</v>
      </c>
      <c r="BB100">
        <v>12.5</v>
      </c>
      <c r="BC100">
        <v>18.43</v>
      </c>
      <c r="BD100">
        <v>1222</v>
      </c>
      <c r="BE100">
        <v>619</v>
      </c>
      <c r="BF100">
        <v>411</v>
      </c>
      <c r="BG100">
        <v>241</v>
      </c>
      <c r="BH100">
        <v>356</v>
      </c>
      <c r="BI100">
        <v>11.8</v>
      </c>
      <c r="BJ100">
        <v>0.97</v>
      </c>
      <c r="BK100">
        <v>4.44610166666667</v>
      </c>
      <c r="BL100">
        <v>17.269</v>
      </c>
      <c r="BM100">
        <v>28.7643</v>
      </c>
      <c r="BN100">
        <v>0.647475</v>
      </c>
    </row>
    <row r="101" spans="1:66">
      <c r="A101">
        <v>35</v>
      </c>
      <c r="B101">
        <v>75473161</v>
      </c>
      <c r="C101">
        <v>0</v>
      </c>
      <c r="D101">
        <v>0</v>
      </c>
      <c r="E101">
        <v>0</v>
      </c>
      <c r="F101" s="1">
        <v>23.5102040816327</v>
      </c>
      <c r="G101">
        <v>9.2</v>
      </c>
      <c r="H101">
        <v>6.7</v>
      </c>
      <c r="I101">
        <v>1.8</v>
      </c>
      <c r="J101">
        <v>0.5</v>
      </c>
      <c r="K101" s="1">
        <v>0.12</v>
      </c>
      <c r="L101" s="1">
        <v>0.06</v>
      </c>
      <c r="M101" s="1">
        <v>4.41</v>
      </c>
      <c r="N101" s="2">
        <v>119</v>
      </c>
      <c r="O101" s="3">
        <v>37.3</v>
      </c>
      <c r="P101" s="3">
        <v>26.9</v>
      </c>
      <c r="Q101" s="2">
        <v>318</v>
      </c>
      <c r="R101" s="3">
        <v>84.6</v>
      </c>
      <c r="S101" s="3">
        <v>13.8</v>
      </c>
      <c r="T101" s="2">
        <v>360</v>
      </c>
      <c r="U101" s="4">
        <v>0.26</v>
      </c>
      <c r="V101" s="3">
        <v>7.2</v>
      </c>
      <c r="W101" s="3">
        <v>15.9</v>
      </c>
      <c r="X101" s="1">
        <v>3.72222222222222</v>
      </c>
      <c r="Y101" s="1">
        <v>200</v>
      </c>
      <c r="Z101" s="1">
        <v>6.87</v>
      </c>
      <c r="AA101" s="3">
        <v>74.4</v>
      </c>
      <c r="AB101" s="1">
        <v>49.9</v>
      </c>
      <c r="AC101" s="1">
        <v>1.49098196392786</v>
      </c>
      <c r="AD101" s="1">
        <v>6.3</v>
      </c>
      <c r="AE101" s="1">
        <v>3.33</v>
      </c>
      <c r="AF101" s="1">
        <v>210.69</v>
      </c>
      <c r="AG101" s="1">
        <v>150.18</v>
      </c>
      <c r="AH101" s="1">
        <v>0.85</v>
      </c>
      <c r="AI101" s="1">
        <f t="shared" si="3"/>
        <v>1.89189189189189</v>
      </c>
      <c r="AJ101" s="1">
        <v>0.32</v>
      </c>
      <c r="AK101" s="1">
        <v>2.1651</v>
      </c>
      <c r="AL101" s="1">
        <v>12.2143</v>
      </c>
      <c r="AM101" s="1">
        <v>1.754</v>
      </c>
      <c r="AN101" s="1">
        <v>1.2265</v>
      </c>
      <c r="AO101" s="1">
        <v>0.2365</v>
      </c>
      <c r="AP101" s="1">
        <v>1.43</v>
      </c>
      <c r="AQ101" s="1">
        <v>0.45</v>
      </c>
      <c r="AR101" s="1">
        <v>4.12</v>
      </c>
      <c r="AS101" s="1">
        <v>2.03</v>
      </c>
      <c r="AT101" s="1">
        <v>3.13</v>
      </c>
      <c r="AU101" s="1">
        <v>8.41</v>
      </c>
      <c r="AV101" s="1">
        <v>1.41</v>
      </c>
      <c r="AW101" s="1">
        <v>4.03</v>
      </c>
      <c r="AX101" s="1">
        <v>75.07</v>
      </c>
      <c r="AY101">
        <v>44.13</v>
      </c>
      <c r="AZ101">
        <v>28.43</v>
      </c>
      <c r="BA101">
        <v>1.55</v>
      </c>
      <c r="BB101">
        <v>4.9</v>
      </c>
      <c r="BC101">
        <v>18.73</v>
      </c>
      <c r="BD101">
        <v>1915</v>
      </c>
      <c r="BE101">
        <v>1126</v>
      </c>
      <c r="BF101">
        <v>725</v>
      </c>
      <c r="BG101">
        <v>94</v>
      </c>
      <c r="BH101">
        <v>358</v>
      </c>
      <c r="BI101">
        <v>12.3</v>
      </c>
      <c r="BJ101">
        <v>1.06</v>
      </c>
      <c r="BK101">
        <v>4.15</v>
      </c>
      <c r="BL101">
        <v>15</v>
      </c>
      <c r="BM101">
        <v>29.2</v>
      </c>
      <c r="BN101">
        <v>0.3</v>
      </c>
    </row>
    <row r="102" spans="1:66">
      <c r="A102">
        <v>39</v>
      </c>
      <c r="B102">
        <v>75870741</v>
      </c>
      <c r="C102">
        <v>0</v>
      </c>
      <c r="D102">
        <v>1</v>
      </c>
      <c r="E102">
        <v>0</v>
      </c>
      <c r="F102" s="1">
        <v>24.1334549095316</v>
      </c>
      <c r="G102">
        <v>9</v>
      </c>
      <c r="H102">
        <v>6</v>
      </c>
      <c r="I102">
        <v>2.4</v>
      </c>
      <c r="J102">
        <v>0.5</v>
      </c>
      <c r="K102" s="1">
        <v>0.05</v>
      </c>
      <c r="L102" s="1">
        <v>0.02</v>
      </c>
      <c r="M102" s="1">
        <v>4.09</v>
      </c>
      <c r="N102" s="2">
        <v>116</v>
      </c>
      <c r="O102" s="3">
        <v>35.1</v>
      </c>
      <c r="P102" s="3">
        <v>28.3</v>
      </c>
      <c r="Q102" s="2">
        <v>329</v>
      </c>
      <c r="R102" s="3">
        <v>85.9</v>
      </c>
      <c r="S102" s="3">
        <v>12.3</v>
      </c>
      <c r="T102" s="2">
        <v>313</v>
      </c>
      <c r="U102" s="4">
        <v>0.306</v>
      </c>
      <c r="V102" s="3">
        <v>9.8</v>
      </c>
      <c r="W102" s="3">
        <v>16.6</v>
      </c>
      <c r="X102" s="1">
        <v>2.5</v>
      </c>
      <c r="Y102" s="1">
        <v>130.416666666667</v>
      </c>
      <c r="Z102" s="1">
        <v>5.32</v>
      </c>
      <c r="AA102" s="3">
        <v>80.5</v>
      </c>
      <c r="AB102" s="1">
        <v>42.3</v>
      </c>
      <c r="AC102" s="1">
        <v>1.90307328605201</v>
      </c>
      <c r="AD102" s="1">
        <v>15.82</v>
      </c>
      <c r="AE102" s="1">
        <v>28.98</v>
      </c>
      <c r="AF102" s="1">
        <v>507.18</v>
      </c>
      <c r="AG102" s="1">
        <v>571.68</v>
      </c>
      <c r="AH102" s="1">
        <v>1.46</v>
      </c>
      <c r="AI102" s="1">
        <f t="shared" si="3"/>
        <v>0.545893719806763</v>
      </c>
      <c r="AJ102" s="1">
        <v>2.6</v>
      </c>
      <c r="AK102" s="1">
        <v>3.66</v>
      </c>
      <c r="AL102" s="1">
        <v>17.2</v>
      </c>
      <c r="AM102" s="1">
        <v>1.64</v>
      </c>
      <c r="AN102" s="1">
        <v>0.97</v>
      </c>
      <c r="AO102" s="1">
        <v>0.21</v>
      </c>
      <c r="AP102" s="1">
        <v>1.1133</v>
      </c>
      <c r="AQ102" s="1">
        <v>1.0693</v>
      </c>
      <c r="AR102" s="1">
        <v>4.3917</v>
      </c>
      <c r="AS102" s="1">
        <v>2.3458</v>
      </c>
      <c r="AT102" s="1">
        <v>1.3082</v>
      </c>
      <c r="AU102" s="1">
        <v>1.2616</v>
      </c>
      <c r="AV102" s="1">
        <v>0.4</v>
      </c>
      <c r="AW102" s="1">
        <v>4.1</v>
      </c>
      <c r="AX102" s="1">
        <v>75.2</v>
      </c>
      <c r="AY102">
        <v>40.3</v>
      </c>
      <c r="AZ102">
        <v>32.17</v>
      </c>
      <c r="BA102">
        <v>1.25</v>
      </c>
      <c r="BB102">
        <v>6.63</v>
      </c>
      <c r="BC102">
        <v>16.1</v>
      </c>
      <c r="BD102">
        <v>1775</v>
      </c>
      <c r="BE102">
        <v>951</v>
      </c>
      <c r="BF102">
        <v>759</v>
      </c>
      <c r="BG102">
        <v>157</v>
      </c>
      <c r="BH102">
        <v>380</v>
      </c>
      <c r="BI102">
        <v>10.9</v>
      </c>
      <c r="BJ102">
        <v>0.91</v>
      </c>
      <c r="BK102">
        <v>3.73</v>
      </c>
      <c r="BL102">
        <v>16.9</v>
      </c>
      <c r="BM102">
        <v>29.9</v>
      </c>
      <c r="BN102">
        <v>0.31</v>
      </c>
    </row>
    <row r="103" spans="1:66">
      <c r="A103">
        <v>35</v>
      </c>
      <c r="B103">
        <v>1285716</v>
      </c>
      <c r="C103">
        <v>1</v>
      </c>
      <c r="D103">
        <v>1</v>
      </c>
      <c r="E103">
        <v>1</v>
      </c>
      <c r="F103" s="1">
        <v>22.0317256849864</v>
      </c>
      <c r="G103">
        <v>12.7</v>
      </c>
      <c r="H103">
        <v>10.4</v>
      </c>
      <c r="I103">
        <v>1.7</v>
      </c>
      <c r="J103">
        <v>0.5</v>
      </c>
      <c r="K103" s="1">
        <v>0.1</v>
      </c>
      <c r="L103" s="1">
        <v>0</v>
      </c>
      <c r="M103" s="1">
        <v>3.91</v>
      </c>
      <c r="N103" s="2">
        <v>112</v>
      </c>
      <c r="O103" s="3">
        <v>34.1</v>
      </c>
      <c r="P103" s="3">
        <v>28.6</v>
      </c>
      <c r="Q103" s="2">
        <v>328</v>
      </c>
      <c r="R103" s="3">
        <v>87.2</v>
      </c>
      <c r="S103" s="3">
        <v>13.5</v>
      </c>
      <c r="T103" s="2">
        <v>309</v>
      </c>
      <c r="U103" s="4">
        <v>0.315</v>
      </c>
      <c r="V103" s="3">
        <v>10.2</v>
      </c>
      <c r="W103" s="3">
        <v>16.4</v>
      </c>
      <c r="X103" s="1">
        <v>6.11764705882353</v>
      </c>
      <c r="Y103" s="1">
        <v>181.764705882353</v>
      </c>
      <c r="Z103" s="1">
        <v>32.3</v>
      </c>
      <c r="AA103" s="3">
        <v>80.9</v>
      </c>
      <c r="AB103" s="1">
        <v>44.4</v>
      </c>
      <c r="AC103" s="1">
        <v>1.82207207207207</v>
      </c>
      <c r="AD103" s="1">
        <v>4.74</v>
      </c>
      <c r="AE103" s="1">
        <v>9.61</v>
      </c>
      <c r="AF103" s="1">
        <v>186.46</v>
      </c>
      <c r="AG103" s="1">
        <v>254.54</v>
      </c>
      <c r="AH103" s="1">
        <v>0.95</v>
      </c>
      <c r="AI103" s="1">
        <f t="shared" si="3"/>
        <v>0.493236212278876</v>
      </c>
      <c r="AJ103" s="1">
        <v>1.72</v>
      </c>
      <c r="AK103" s="1">
        <v>3.59</v>
      </c>
      <c r="AL103" s="1">
        <v>13.6</v>
      </c>
      <c r="AM103" s="1">
        <v>1.71</v>
      </c>
      <c r="AN103" s="1">
        <v>1.69</v>
      </c>
      <c r="AO103" s="1">
        <v>0.21</v>
      </c>
      <c r="AP103" s="1">
        <v>2.67</v>
      </c>
      <c r="AQ103" s="1">
        <v>0.37</v>
      </c>
      <c r="AR103" s="1">
        <v>3.1</v>
      </c>
      <c r="AS103" s="1">
        <v>0.68</v>
      </c>
      <c r="AT103" s="1">
        <v>3.95</v>
      </c>
      <c r="AU103" s="1">
        <v>2.56</v>
      </c>
      <c r="AV103" s="1">
        <v>2.1</v>
      </c>
      <c r="AW103" s="1">
        <v>5.6</v>
      </c>
      <c r="AX103" s="1">
        <v>68.03</v>
      </c>
      <c r="AY103">
        <v>43.1</v>
      </c>
      <c r="AZ103">
        <v>22.3</v>
      </c>
      <c r="BA103">
        <v>1.94</v>
      </c>
      <c r="BB103">
        <v>8.8</v>
      </c>
      <c r="BC103">
        <v>22.17</v>
      </c>
      <c r="BD103">
        <v>1205</v>
      </c>
      <c r="BE103">
        <v>783</v>
      </c>
      <c r="BF103">
        <v>377</v>
      </c>
      <c r="BG103">
        <v>177</v>
      </c>
      <c r="BH103">
        <v>381</v>
      </c>
      <c r="BI103">
        <v>11</v>
      </c>
      <c r="BJ103">
        <v>0.92</v>
      </c>
      <c r="BK103">
        <v>3.64</v>
      </c>
      <c r="BL103">
        <v>18.4</v>
      </c>
      <c r="BM103">
        <v>25.4</v>
      </c>
      <c r="BN103">
        <v>0.73</v>
      </c>
    </row>
    <row r="104" spans="1:66">
      <c r="A104">
        <v>35</v>
      </c>
      <c r="B104">
        <v>74347555</v>
      </c>
      <c r="C104">
        <v>1</v>
      </c>
      <c r="D104">
        <v>1</v>
      </c>
      <c r="E104">
        <v>0</v>
      </c>
      <c r="F104" s="1">
        <v>28.0957336108221</v>
      </c>
      <c r="G104">
        <v>9.4</v>
      </c>
      <c r="H104">
        <v>6.7</v>
      </c>
      <c r="I104">
        <v>2</v>
      </c>
      <c r="J104">
        <v>0.6</v>
      </c>
      <c r="K104" s="1">
        <v>0.12</v>
      </c>
      <c r="L104" s="1">
        <v>0.04</v>
      </c>
      <c r="M104" s="1">
        <v>4.6</v>
      </c>
      <c r="N104" s="2">
        <v>139</v>
      </c>
      <c r="O104" s="3">
        <v>40.6</v>
      </c>
      <c r="P104" s="3">
        <v>29</v>
      </c>
      <c r="Q104" s="2">
        <v>344</v>
      </c>
      <c r="R104" s="3">
        <v>88.4</v>
      </c>
      <c r="S104" s="3">
        <v>12.8</v>
      </c>
      <c r="T104" s="2">
        <v>286</v>
      </c>
      <c r="U104" s="4">
        <v>0.245</v>
      </c>
      <c r="V104" s="3">
        <v>9</v>
      </c>
      <c r="W104" s="3">
        <v>16.4</v>
      </c>
      <c r="X104" s="1">
        <v>3.35</v>
      </c>
      <c r="Y104" s="1">
        <v>143</v>
      </c>
      <c r="Z104" s="1">
        <v>32.17</v>
      </c>
      <c r="AA104" s="3">
        <v>77.6</v>
      </c>
      <c r="AB104" s="1">
        <v>45.7</v>
      </c>
      <c r="AC104" s="1">
        <v>1.6980306345733</v>
      </c>
      <c r="AD104" s="1">
        <v>6.69</v>
      </c>
      <c r="AE104" s="1">
        <v>2.27</v>
      </c>
      <c r="AF104" s="1">
        <v>167.33</v>
      </c>
      <c r="AG104" s="1">
        <v>132.25</v>
      </c>
      <c r="AH104" s="1">
        <v>0.89</v>
      </c>
      <c r="AI104" s="1">
        <f t="shared" si="3"/>
        <v>2.94713656387665</v>
      </c>
      <c r="AJ104" s="1">
        <v>0.32</v>
      </c>
      <c r="AK104" s="1">
        <v>3.22</v>
      </c>
      <c r="AL104" s="1">
        <v>13.2</v>
      </c>
      <c r="AM104" s="1">
        <v>1.27</v>
      </c>
      <c r="AN104" s="1">
        <v>1.55</v>
      </c>
      <c r="AO104" s="1">
        <v>0.41</v>
      </c>
      <c r="AP104" s="1">
        <v>1.04</v>
      </c>
      <c r="AQ104" s="1">
        <v>1.15</v>
      </c>
      <c r="AR104" s="1">
        <v>7.45</v>
      </c>
      <c r="AS104" s="1">
        <v>3.3</v>
      </c>
      <c r="AT104" s="1">
        <v>2.13</v>
      </c>
      <c r="AU104" s="1">
        <v>1.82</v>
      </c>
      <c r="AV104" s="1">
        <v>3.3</v>
      </c>
      <c r="AW104" s="1">
        <v>6</v>
      </c>
      <c r="AX104" s="1">
        <v>71.67</v>
      </c>
      <c r="AY104">
        <v>45.97</v>
      </c>
      <c r="AZ104">
        <v>22.07</v>
      </c>
      <c r="BA104">
        <v>2.08</v>
      </c>
      <c r="BB104">
        <v>10.43</v>
      </c>
      <c r="BC104">
        <v>16.4</v>
      </c>
      <c r="BD104">
        <v>1770</v>
      </c>
      <c r="BE104">
        <v>1135</v>
      </c>
      <c r="BF104">
        <v>545</v>
      </c>
      <c r="BG104">
        <v>252</v>
      </c>
      <c r="BH104">
        <v>396</v>
      </c>
      <c r="BI104">
        <v>13</v>
      </c>
      <c r="BJ104">
        <v>1.09</v>
      </c>
      <c r="BK104">
        <v>7.08</v>
      </c>
      <c r="BL104">
        <v>17.6</v>
      </c>
      <c r="BM104">
        <v>28.8</v>
      </c>
      <c r="BN104">
        <v>0.79</v>
      </c>
    </row>
    <row r="105" spans="1:66">
      <c r="A105">
        <v>34</v>
      </c>
      <c r="B105">
        <v>74603132</v>
      </c>
      <c r="C105">
        <v>1</v>
      </c>
      <c r="D105">
        <v>1</v>
      </c>
      <c r="E105">
        <v>0</v>
      </c>
      <c r="F105" s="1">
        <v>25.1359579660572</v>
      </c>
      <c r="G105">
        <v>8.5</v>
      </c>
      <c r="H105">
        <v>5.3</v>
      </c>
      <c r="I105">
        <v>2.5</v>
      </c>
      <c r="J105">
        <v>0.5</v>
      </c>
      <c r="K105" s="1">
        <v>0.08</v>
      </c>
      <c r="L105" s="1">
        <v>0.03</v>
      </c>
      <c r="M105" s="1">
        <v>4.76</v>
      </c>
      <c r="N105" s="2">
        <v>140</v>
      </c>
      <c r="O105" s="3">
        <v>40.2</v>
      </c>
      <c r="P105" s="3">
        <v>29.4</v>
      </c>
      <c r="Q105" s="2">
        <v>347</v>
      </c>
      <c r="R105" s="3">
        <v>84.6</v>
      </c>
      <c r="S105" s="3">
        <v>13.6</v>
      </c>
      <c r="T105" s="2">
        <v>224</v>
      </c>
      <c r="U105" s="4">
        <v>0.117</v>
      </c>
      <c r="V105" s="3">
        <v>7.9</v>
      </c>
      <c r="W105" s="3">
        <v>16.4</v>
      </c>
      <c r="X105" s="1">
        <v>2.12</v>
      </c>
      <c r="Y105" s="1">
        <v>89.6</v>
      </c>
      <c r="Z105" s="1">
        <v>15.44</v>
      </c>
      <c r="AA105" s="3">
        <v>74.6</v>
      </c>
      <c r="AB105" s="1">
        <v>41.5</v>
      </c>
      <c r="AC105" s="1">
        <v>1.79759036144578</v>
      </c>
      <c r="AD105" s="1">
        <v>1.48</v>
      </c>
      <c r="AE105" s="1">
        <v>1.4</v>
      </c>
      <c r="AF105" s="1">
        <v>194.91</v>
      </c>
      <c r="AG105" s="1">
        <v>431.94</v>
      </c>
      <c r="AH105" s="1">
        <v>0.98</v>
      </c>
      <c r="AI105" s="1">
        <f t="shared" si="3"/>
        <v>1.05714285714286</v>
      </c>
      <c r="AJ105" s="1">
        <v>0.32</v>
      </c>
      <c r="AK105" s="1">
        <v>2.9</v>
      </c>
      <c r="AL105" s="1">
        <v>12.9</v>
      </c>
      <c r="AM105" s="1">
        <v>3.81</v>
      </c>
      <c r="AN105" s="1">
        <v>1.22</v>
      </c>
      <c r="AO105" s="1">
        <v>0.16</v>
      </c>
      <c r="AP105" s="1">
        <v>1.1681</v>
      </c>
      <c r="AQ105" s="1">
        <v>1.3229</v>
      </c>
      <c r="AR105" s="1">
        <v>11.7293</v>
      </c>
      <c r="AS105" s="1">
        <v>2.2814</v>
      </c>
      <c r="AT105" s="1">
        <v>2.6993</v>
      </c>
      <c r="AU105" s="1">
        <v>2.4124</v>
      </c>
      <c r="AV105" s="1">
        <v>3.5</v>
      </c>
      <c r="AW105" s="1">
        <v>11.1</v>
      </c>
      <c r="AX105" s="1">
        <v>73.23</v>
      </c>
      <c r="AY105">
        <v>26.4</v>
      </c>
      <c r="AZ105">
        <v>35.9</v>
      </c>
      <c r="BA105">
        <v>0.74</v>
      </c>
      <c r="BB105">
        <v>8.9</v>
      </c>
      <c r="BC105">
        <v>16.47</v>
      </c>
      <c r="BD105">
        <v>1818</v>
      </c>
      <c r="BE105">
        <v>655</v>
      </c>
      <c r="BF105">
        <v>8911</v>
      </c>
      <c r="BG105">
        <v>219</v>
      </c>
      <c r="BH105">
        <v>405</v>
      </c>
      <c r="BI105">
        <v>11.3</v>
      </c>
      <c r="BJ105">
        <v>0.95</v>
      </c>
      <c r="BK105">
        <v>4.95</v>
      </c>
      <c r="BL105">
        <v>18</v>
      </c>
      <c r="BM105">
        <v>27.5</v>
      </c>
      <c r="BN105">
        <v>0.28</v>
      </c>
    </row>
    <row r="106" spans="1:66">
      <c r="A106">
        <v>41</v>
      </c>
      <c r="B106">
        <v>75664190</v>
      </c>
      <c r="C106">
        <v>0</v>
      </c>
      <c r="D106">
        <v>1</v>
      </c>
      <c r="E106">
        <v>0</v>
      </c>
      <c r="F106" s="1">
        <v>22.8928199791883</v>
      </c>
      <c r="G106">
        <v>8.9</v>
      </c>
      <c r="H106">
        <v>6.24</v>
      </c>
      <c r="I106">
        <v>1.7</v>
      </c>
      <c r="J106">
        <v>0.2</v>
      </c>
      <c r="K106" s="1">
        <v>0.12</v>
      </c>
      <c r="L106" s="1">
        <v>0.01</v>
      </c>
      <c r="M106" s="1">
        <v>4.29</v>
      </c>
      <c r="N106" s="2">
        <v>132</v>
      </c>
      <c r="O106" s="3">
        <v>39.6</v>
      </c>
      <c r="P106" s="3">
        <v>30.7</v>
      </c>
      <c r="Q106" s="2">
        <v>333</v>
      </c>
      <c r="R106" s="3">
        <v>92.2</v>
      </c>
      <c r="S106" s="3">
        <v>12.6</v>
      </c>
      <c r="T106" s="2">
        <v>296</v>
      </c>
      <c r="U106" s="4">
        <v>0.3</v>
      </c>
      <c r="V106" s="3">
        <v>10.1</v>
      </c>
      <c r="W106" s="3">
        <v>16.4</v>
      </c>
      <c r="X106" s="1">
        <v>4.35467883005254</v>
      </c>
      <c r="Y106" s="1">
        <v>174.117647058824</v>
      </c>
      <c r="Z106" s="1">
        <v>2.16</v>
      </c>
      <c r="AA106" s="3">
        <v>75.3</v>
      </c>
      <c r="AB106" s="1">
        <v>43.3</v>
      </c>
      <c r="AC106" s="1">
        <v>1.73903002309469</v>
      </c>
      <c r="AD106" s="1">
        <v>4.72</v>
      </c>
      <c r="AE106" s="1">
        <v>3.61</v>
      </c>
      <c r="AF106" s="1">
        <v>152.39</v>
      </c>
      <c r="AG106" s="1">
        <v>153.83</v>
      </c>
      <c r="AH106" s="1">
        <v>1.66</v>
      </c>
      <c r="AI106" s="1">
        <f t="shared" si="3"/>
        <v>1.30747922437673</v>
      </c>
      <c r="AJ106" s="1">
        <v>0.63</v>
      </c>
      <c r="AK106" s="1">
        <v>3.54</v>
      </c>
      <c r="AL106" s="1">
        <v>15.8</v>
      </c>
      <c r="AM106" s="1">
        <v>3.02</v>
      </c>
      <c r="AN106" s="1">
        <v>1.14</v>
      </c>
      <c r="AO106" s="1">
        <v>0.32</v>
      </c>
      <c r="AP106" s="1">
        <v>1.0205</v>
      </c>
      <c r="AQ106" s="1">
        <v>1.5647</v>
      </c>
      <c r="AR106" s="1">
        <v>7.819</v>
      </c>
      <c r="AS106" s="1">
        <v>6.3557</v>
      </c>
      <c r="AT106" s="1">
        <v>2.5685</v>
      </c>
      <c r="AU106" s="1">
        <v>3.8779</v>
      </c>
      <c r="AV106" s="1">
        <v>2.7</v>
      </c>
      <c r="AW106" s="1">
        <v>8.3</v>
      </c>
      <c r="AX106" s="1">
        <v>56.8</v>
      </c>
      <c r="AY106">
        <v>36.71</v>
      </c>
      <c r="AZ106">
        <v>19</v>
      </c>
      <c r="BA106">
        <v>1.93</v>
      </c>
      <c r="BB106">
        <v>14.93</v>
      </c>
      <c r="BC106">
        <v>23.03</v>
      </c>
      <c r="BD106">
        <v>1028</v>
      </c>
      <c r="BE106">
        <v>665</v>
      </c>
      <c r="BF106">
        <v>344</v>
      </c>
      <c r="BG106">
        <v>271</v>
      </c>
      <c r="BH106">
        <v>419</v>
      </c>
      <c r="BI106">
        <v>10.6</v>
      </c>
      <c r="BJ106">
        <v>0.89</v>
      </c>
      <c r="BK106">
        <v>3.11</v>
      </c>
      <c r="BL106">
        <v>18.1</v>
      </c>
      <c r="BM106">
        <v>27.6</v>
      </c>
      <c r="BN106">
        <v>0.11</v>
      </c>
    </row>
    <row r="107" spans="1:66">
      <c r="A107">
        <v>35</v>
      </c>
      <c r="B107">
        <v>92234309</v>
      </c>
      <c r="C107">
        <v>1</v>
      </c>
      <c r="D107">
        <v>1</v>
      </c>
      <c r="E107">
        <v>0</v>
      </c>
      <c r="F107" s="1">
        <v>25.3468473185475</v>
      </c>
      <c r="G107">
        <v>10.7</v>
      </c>
      <c r="H107">
        <v>7.8</v>
      </c>
      <c r="I107">
        <v>2</v>
      </c>
      <c r="J107">
        <v>0.7</v>
      </c>
      <c r="K107" s="1">
        <v>0.06</v>
      </c>
      <c r="L107" s="1">
        <v>0.06</v>
      </c>
      <c r="M107" s="1">
        <v>4.79</v>
      </c>
      <c r="N107" s="2">
        <v>132</v>
      </c>
      <c r="O107" s="3">
        <v>39.6</v>
      </c>
      <c r="P107" s="3">
        <v>27.6</v>
      </c>
      <c r="Q107" s="2">
        <v>334</v>
      </c>
      <c r="R107" s="3">
        <v>82.7</v>
      </c>
      <c r="S107" s="3">
        <v>15.3</v>
      </c>
      <c r="T107" s="2">
        <v>385</v>
      </c>
      <c r="U107" s="4">
        <v>0.297</v>
      </c>
      <c r="V107" s="3">
        <v>7.7</v>
      </c>
      <c r="W107" s="3">
        <v>16.1</v>
      </c>
      <c r="X107" s="1">
        <v>3.9</v>
      </c>
      <c r="Y107" s="1">
        <v>192.5</v>
      </c>
      <c r="Z107" s="1">
        <v>28.19</v>
      </c>
      <c r="AA107" s="3">
        <v>80.6</v>
      </c>
      <c r="AB107" s="1">
        <v>46.1</v>
      </c>
      <c r="AC107" s="1">
        <v>1.74837310195228</v>
      </c>
      <c r="AD107" s="1">
        <v>8.78</v>
      </c>
      <c r="AE107" s="1">
        <v>23.92</v>
      </c>
      <c r="AF107" s="1">
        <v>1720.35</v>
      </c>
      <c r="AG107" s="1">
        <v>652.54</v>
      </c>
      <c r="AH107" s="1">
        <v>0.74</v>
      </c>
      <c r="AI107" s="1">
        <f t="shared" si="3"/>
        <v>0.367056856187291</v>
      </c>
      <c r="AJ107" s="1">
        <v>1.12</v>
      </c>
      <c r="AK107" s="1">
        <v>3.12</v>
      </c>
      <c r="AL107" s="1">
        <v>12.1</v>
      </c>
      <c r="AM107" s="1">
        <v>1.58</v>
      </c>
      <c r="AN107" s="1">
        <v>1.4</v>
      </c>
      <c r="AO107" s="1">
        <v>0.43</v>
      </c>
      <c r="AP107" s="1">
        <v>3.1</v>
      </c>
      <c r="AQ107" s="1">
        <v>0.44</v>
      </c>
      <c r="AR107" s="1">
        <v>6</v>
      </c>
      <c r="AS107" s="1">
        <v>0.04</v>
      </c>
      <c r="AT107" s="1">
        <v>4.28</v>
      </c>
      <c r="AU107" s="1">
        <v>3</v>
      </c>
      <c r="AV107" s="1">
        <v>3.1</v>
      </c>
      <c r="AW107" s="1">
        <v>5.1</v>
      </c>
      <c r="AX107" s="1">
        <v>65.19</v>
      </c>
      <c r="AY107">
        <v>37.94</v>
      </c>
      <c r="AZ107">
        <v>24.23</v>
      </c>
      <c r="BA107">
        <v>1.57</v>
      </c>
      <c r="BB107">
        <v>8.7</v>
      </c>
      <c r="BC107">
        <v>21.63</v>
      </c>
      <c r="BD107">
        <v>1236</v>
      </c>
      <c r="BE107">
        <v>719</v>
      </c>
      <c r="BF107">
        <v>460</v>
      </c>
      <c r="BG107">
        <v>169</v>
      </c>
      <c r="BH107">
        <v>420</v>
      </c>
      <c r="BI107">
        <v>11.2</v>
      </c>
      <c r="BJ107">
        <v>0.94</v>
      </c>
      <c r="BK107">
        <v>5.05</v>
      </c>
      <c r="BL107">
        <v>17</v>
      </c>
      <c r="BM107">
        <v>28</v>
      </c>
      <c r="BN107">
        <v>0.12</v>
      </c>
    </row>
    <row r="108" spans="1:66">
      <c r="A108">
        <v>49</v>
      </c>
      <c r="B108">
        <v>75417266</v>
      </c>
      <c r="C108">
        <v>0</v>
      </c>
      <c r="D108">
        <v>1</v>
      </c>
      <c r="E108">
        <v>0</v>
      </c>
      <c r="F108" s="1">
        <v>24.0356654781018</v>
      </c>
      <c r="G108">
        <v>9.2</v>
      </c>
      <c r="H108">
        <v>6.39</v>
      </c>
      <c r="I108">
        <v>2</v>
      </c>
      <c r="J108">
        <v>0.4</v>
      </c>
      <c r="K108" s="1">
        <v>0.1</v>
      </c>
      <c r="L108" s="1">
        <v>0.03</v>
      </c>
      <c r="M108" s="1">
        <v>4.79</v>
      </c>
      <c r="N108" s="2">
        <v>144</v>
      </c>
      <c r="O108" s="3">
        <v>42.4</v>
      </c>
      <c r="P108" s="3">
        <v>30.1</v>
      </c>
      <c r="Q108" s="2">
        <v>340</v>
      </c>
      <c r="R108" s="3">
        <v>88.6</v>
      </c>
      <c r="S108" s="3">
        <v>13.8</v>
      </c>
      <c r="T108" s="2">
        <v>237</v>
      </c>
      <c r="U108" s="4">
        <v>0.181</v>
      </c>
      <c r="V108" s="3">
        <v>7.7</v>
      </c>
      <c r="W108" s="3">
        <v>16.4</v>
      </c>
      <c r="X108" s="1">
        <v>2.52848772093319</v>
      </c>
      <c r="Y108" s="1">
        <v>118.5</v>
      </c>
      <c r="Z108" s="1">
        <v>2.33</v>
      </c>
      <c r="AA108" s="3">
        <v>70.9</v>
      </c>
      <c r="AB108" s="1">
        <v>44.6</v>
      </c>
      <c r="AC108" s="1">
        <v>1.58968609865471</v>
      </c>
      <c r="AD108" s="1">
        <v>22.95</v>
      </c>
      <c r="AE108" s="1">
        <v>7.47</v>
      </c>
      <c r="AF108" s="1">
        <v>394.25</v>
      </c>
      <c r="AG108" s="1">
        <v>40.94</v>
      </c>
      <c r="AH108" s="1">
        <v>0.79</v>
      </c>
      <c r="AI108" s="1">
        <f t="shared" si="3"/>
        <v>3.07228915662651</v>
      </c>
      <c r="AJ108" s="1">
        <v>0.53</v>
      </c>
      <c r="AK108" s="1">
        <v>1.96</v>
      </c>
      <c r="AL108" s="1">
        <v>9.69</v>
      </c>
      <c r="AM108" s="1">
        <v>0.93</v>
      </c>
      <c r="AN108" s="1">
        <v>1.24</v>
      </c>
      <c r="AO108" s="1">
        <v>0.28</v>
      </c>
      <c r="AP108" s="1">
        <v>0.96</v>
      </c>
      <c r="AQ108" s="1">
        <v>1.58</v>
      </c>
      <c r="AR108" s="1">
        <v>2.08</v>
      </c>
      <c r="AS108" s="1">
        <v>1.47</v>
      </c>
      <c r="AT108" s="1">
        <v>0.58</v>
      </c>
      <c r="AU108" s="1">
        <v>0.47</v>
      </c>
      <c r="AV108" s="1">
        <v>2.3</v>
      </c>
      <c r="AW108" s="1">
        <v>4.5</v>
      </c>
      <c r="AX108" s="1">
        <v>61.52</v>
      </c>
      <c r="AY108">
        <v>38.93</v>
      </c>
      <c r="AZ108">
        <v>19.22</v>
      </c>
      <c r="BA108">
        <v>2.03</v>
      </c>
      <c r="BB108">
        <v>6.74</v>
      </c>
      <c r="BC108">
        <v>27.37</v>
      </c>
      <c r="BD108">
        <v>1123</v>
      </c>
      <c r="BE108">
        <v>711</v>
      </c>
      <c r="BF108">
        <v>351</v>
      </c>
      <c r="BG108">
        <v>117</v>
      </c>
      <c r="BH108">
        <v>476</v>
      </c>
      <c r="BI108">
        <v>10.3</v>
      </c>
      <c r="BJ108">
        <v>0.86</v>
      </c>
      <c r="BK108">
        <v>2.79</v>
      </c>
      <c r="BL108">
        <v>17.6</v>
      </c>
      <c r="BM108">
        <v>27</v>
      </c>
      <c r="BN108">
        <v>0.13</v>
      </c>
    </row>
    <row r="109" spans="1:66">
      <c r="A109">
        <v>26</v>
      </c>
      <c r="B109">
        <v>74018925</v>
      </c>
      <c r="C109">
        <v>0</v>
      </c>
      <c r="D109">
        <v>1</v>
      </c>
      <c r="E109">
        <v>0</v>
      </c>
      <c r="F109" s="1">
        <v>24.7484838146823</v>
      </c>
      <c r="G109">
        <v>7.7</v>
      </c>
      <c r="H109">
        <v>4.5</v>
      </c>
      <c r="I109">
        <v>2.6</v>
      </c>
      <c r="J109">
        <v>0.4</v>
      </c>
      <c r="K109" s="1">
        <v>0.07</v>
      </c>
      <c r="L109" s="1">
        <v>0.02</v>
      </c>
      <c r="M109" s="1">
        <v>4.94</v>
      </c>
      <c r="N109" s="2">
        <v>145</v>
      </c>
      <c r="O109" s="3">
        <v>42.3</v>
      </c>
      <c r="P109" s="3">
        <v>29.4</v>
      </c>
      <c r="Q109" s="2">
        <v>343</v>
      </c>
      <c r="R109" s="3">
        <v>85.7</v>
      </c>
      <c r="S109" s="3">
        <v>12.5</v>
      </c>
      <c r="T109" s="2">
        <v>330</v>
      </c>
      <c r="U109" s="4">
        <v>0.281</v>
      </c>
      <c r="V109" s="3">
        <v>8.5</v>
      </c>
      <c r="W109" s="3">
        <v>15.7</v>
      </c>
      <c r="X109" s="1">
        <v>1.73076923076923</v>
      </c>
      <c r="Y109" s="1">
        <v>126.923076923077</v>
      </c>
      <c r="Z109" s="1">
        <v>10.69</v>
      </c>
      <c r="AA109" s="3">
        <v>80.1</v>
      </c>
      <c r="AB109" s="1">
        <v>45.5</v>
      </c>
      <c r="AC109" s="1">
        <v>1.76043956043956</v>
      </c>
      <c r="AD109" s="1">
        <v>4.8</v>
      </c>
      <c r="AE109" s="1">
        <v>2.27</v>
      </c>
      <c r="AF109" s="1">
        <v>350.9653</v>
      </c>
      <c r="AG109" s="1">
        <v>97.08</v>
      </c>
      <c r="AH109" s="1">
        <v>1.01</v>
      </c>
      <c r="AI109" s="1">
        <f t="shared" si="3"/>
        <v>2.11453744493392</v>
      </c>
      <c r="AJ109" s="1">
        <v>0.56</v>
      </c>
      <c r="AK109" s="1">
        <v>3.13</v>
      </c>
      <c r="AL109" s="1">
        <v>15.9</v>
      </c>
      <c r="AM109" s="1">
        <v>0.9</v>
      </c>
      <c r="AN109" s="1">
        <v>1.42</v>
      </c>
      <c r="AO109" s="1">
        <v>0.42</v>
      </c>
      <c r="AP109" s="1">
        <v>1.6226</v>
      </c>
      <c r="AQ109" s="1">
        <v>1.1348</v>
      </c>
      <c r="AR109" s="1">
        <v>7.69640000000001</v>
      </c>
      <c r="AS109" s="1">
        <v>2.5588</v>
      </c>
      <c r="AT109" s="1">
        <v>1.1716</v>
      </c>
      <c r="AU109" s="1">
        <v>1.1208</v>
      </c>
      <c r="AV109" s="1">
        <v>1.8</v>
      </c>
      <c r="AW109" s="1">
        <v>5.7</v>
      </c>
      <c r="AX109" s="1">
        <v>64</v>
      </c>
      <c r="AY109">
        <v>34.3</v>
      </c>
      <c r="AZ109">
        <v>27.7</v>
      </c>
      <c r="BA109">
        <v>1.24</v>
      </c>
      <c r="BB109">
        <v>11.3</v>
      </c>
      <c r="BC109">
        <v>23.33</v>
      </c>
      <c r="BD109">
        <v>1523</v>
      </c>
      <c r="BE109">
        <v>816</v>
      </c>
      <c r="BF109">
        <v>659</v>
      </c>
      <c r="BG109">
        <v>259</v>
      </c>
      <c r="BH109">
        <v>536</v>
      </c>
      <c r="BI109">
        <v>10.3</v>
      </c>
      <c r="BJ109">
        <v>0.86</v>
      </c>
      <c r="BK109">
        <v>4.7</v>
      </c>
      <c r="BL109">
        <v>18.4</v>
      </c>
      <c r="BM109">
        <v>27.6</v>
      </c>
      <c r="BN109">
        <v>0.58</v>
      </c>
    </row>
    <row r="110" spans="1:66">
      <c r="A110">
        <v>36</v>
      </c>
      <c r="B110">
        <v>71716515</v>
      </c>
      <c r="C110">
        <v>0</v>
      </c>
      <c r="D110">
        <v>1</v>
      </c>
      <c r="E110">
        <v>0</v>
      </c>
      <c r="F110" s="1">
        <v>25.7264990615018</v>
      </c>
      <c r="G110">
        <v>8.3</v>
      </c>
      <c r="H110">
        <v>4.8</v>
      </c>
      <c r="I110">
        <v>2.9</v>
      </c>
      <c r="J110">
        <v>0.4</v>
      </c>
      <c r="K110" s="1">
        <v>0.1</v>
      </c>
      <c r="L110" s="1">
        <v>0.2</v>
      </c>
      <c r="M110" s="1">
        <v>4.71</v>
      </c>
      <c r="N110" s="2">
        <v>129</v>
      </c>
      <c r="O110" s="3">
        <v>39.7</v>
      </c>
      <c r="P110" s="3">
        <v>27.3</v>
      </c>
      <c r="Q110" s="2">
        <v>324</v>
      </c>
      <c r="R110" s="3">
        <v>84.3</v>
      </c>
      <c r="S110" s="3">
        <v>12.1</v>
      </c>
      <c r="T110" s="2">
        <v>266</v>
      </c>
      <c r="U110" s="4">
        <v>0.272</v>
      </c>
      <c r="V110" s="3">
        <v>10.2</v>
      </c>
      <c r="W110" s="3">
        <v>16</v>
      </c>
      <c r="X110" s="1">
        <v>1.6551724137931</v>
      </c>
      <c r="Y110" s="1">
        <v>91.7241379310345</v>
      </c>
      <c r="Z110" s="1">
        <v>13.06</v>
      </c>
      <c r="AA110" s="3">
        <v>77.9</v>
      </c>
      <c r="AB110" s="1">
        <v>43.4</v>
      </c>
      <c r="AC110" s="1">
        <v>1.79493087557604</v>
      </c>
      <c r="AD110" s="1">
        <v>3.57</v>
      </c>
      <c r="AE110" s="1">
        <v>3.03</v>
      </c>
      <c r="AF110" s="1">
        <v>257.5</v>
      </c>
      <c r="AG110" s="1">
        <v>587.86</v>
      </c>
      <c r="AH110" s="1">
        <v>1.64</v>
      </c>
      <c r="AI110" s="1">
        <f t="shared" si="3"/>
        <v>1.17821782178218</v>
      </c>
      <c r="AJ110" s="1">
        <v>13.86</v>
      </c>
      <c r="AK110" s="1">
        <v>2.2</v>
      </c>
      <c r="AL110" s="1">
        <v>16.6</v>
      </c>
      <c r="AM110" s="1">
        <v>0.83</v>
      </c>
      <c r="AN110" s="1">
        <v>1.29</v>
      </c>
      <c r="AO110" s="1">
        <v>0.36</v>
      </c>
      <c r="AP110" s="1">
        <v>0.96</v>
      </c>
      <c r="AQ110" s="1">
        <v>1.78</v>
      </c>
      <c r="AR110" s="1">
        <v>2.17</v>
      </c>
      <c r="AS110" s="1">
        <v>1.29</v>
      </c>
      <c r="AT110" s="1">
        <v>0.93</v>
      </c>
      <c r="AU110" s="1">
        <v>1.44</v>
      </c>
      <c r="AV110" s="1">
        <v>3.1</v>
      </c>
      <c r="AW110" s="1">
        <v>6.3</v>
      </c>
      <c r="AX110" s="1">
        <v>66.04</v>
      </c>
      <c r="AY110">
        <v>35.81</v>
      </c>
      <c r="AZ110">
        <v>25.15</v>
      </c>
      <c r="BA110">
        <v>1.42</v>
      </c>
      <c r="BB110">
        <v>14.44</v>
      </c>
      <c r="BC110">
        <v>20.52</v>
      </c>
      <c r="BD110">
        <v>1537</v>
      </c>
      <c r="BE110">
        <v>833</v>
      </c>
      <c r="BF110">
        <v>585</v>
      </c>
      <c r="BG110">
        <v>380</v>
      </c>
      <c r="BH110">
        <v>539</v>
      </c>
      <c r="BI110">
        <v>11.1</v>
      </c>
      <c r="BJ110">
        <v>0.93</v>
      </c>
      <c r="BK110">
        <v>3.24</v>
      </c>
      <c r="BL110">
        <v>17.7</v>
      </c>
      <c r="BM110">
        <v>26.8</v>
      </c>
      <c r="BN110">
        <v>0.42</v>
      </c>
    </row>
    <row r="111" spans="1:66">
      <c r="A111" s="10">
        <v>32</v>
      </c>
      <c r="B111" s="10">
        <v>8165121</v>
      </c>
      <c r="C111" s="10">
        <v>1</v>
      </c>
      <c r="D111" s="10">
        <v>1</v>
      </c>
      <c r="E111" s="10">
        <v>0</v>
      </c>
      <c r="F111" s="11">
        <v>27.8851873884593</v>
      </c>
      <c r="G111" s="10">
        <v>7.3</v>
      </c>
      <c r="H111" s="10">
        <v>4.7</v>
      </c>
      <c r="I111" s="10">
        <v>2.2</v>
      </c>
      <c r="J111" s="10">
        <v>0.3</v>
      </c>
      <c r="K111" s="11">
        <v>0.12</v>
      </c>
      <c r="L111" s="11">
        <v>0.01</v>
      </c>
      <c r="M111" s="11">
        <v>4.5</v>
      </c>
      <c r="N111" s="13">
        <v>140</v>
      </c>
      <c r="O111" s="12">
        <v>42.4</v>
      </c>
      <c r="P111" s="12">
        <v>31.1</v>
      </c>
      <c r="Q111" s="13">
        <v>330</v>
      </c>
      <c r="R111" s="12">
        <v>94.2</v>
      </c>
      <c r="S111" s="12">
        <v>12.2</v>
      </c>
      <c r="T111" s="13">
        <v>268</v>
      </c>
      <c r="U111" s="14">
        <v>0.299</v>
      </c>
      <c r="V111" s="12">
        <v>8.7</v>
      </c>
      <c r="W111" s="12">
        <v>15.9</v>
      </c>
      <c r="X111" s="11">
        <v>2.13636363636364</v>
      </c>
      <c r="Y111" s="15">
        <v>121.818181818182</v>
      </c>
      <c r="Z111" s="11">
        <v>2.45</v>
      </c>
      <c r="AA111" s="12">
        <v>74.6</v>
      </c>
      <c r="AB111" s="11">
        <v>42.9</v>
      </c>
      <c r="AC111" s="11">
        <v>1.73892773892774</v>
      </c>
      <c r="AD111" s="11">
        <v>2.93</v>
      </c>
      <c r="AE111" s="11">
        <v>1.33</v>
      </c>
      <c r="AF111" s="11">
        <v>135.85</v>
      </c>
      <c r="AG111" s="11">
        <v>219.75</v>
      </c>
      <c r="AH111" s="11">
        <v>1.13</v>
      </c>
      <c r="AI111" s="1">
        <f t="shared" si="3"/>
        <v>2.20300751879699</v>
      </c>
      <c r="AJ111" s="11">
        <v>1.89</v>
      </c>
      <c r="AK111" s="11">
        <v>2</v>
      </c>
      <c r="AL111" s="11">
        <v>13.7</v>
      </c>
      <c r="AM111" s="11">
        <v>0.83</v>
      </c>
      <c r="AN111" s="11">
        <v>0.99</v>
      </c>
      <c r="AO111" s="11">
        <v>0.35</v>
      </c>
      <c r="AP111" s="11">
        <v>2.91</v>
      </c>
      <c r="AQ111" s="11">
        <v>5.33</v>
      </c>
      <c r="AR111" s="11">
        <v>7.16</v>
      </c>
      <c r="AS111" s="11">
        <v>6.74</v>
      </c>
      <c r="AT111" s="11">
        <v>4.62</v>
      </c>
      <c r="AU111" s="11">
        <v>4.85</v>
      </c>
      <c r="AV111" s="11">
        <v>2.47</v>
      </c>
      <c r="AW111" s="11">
        <v>6.43</v>
      </c>
      <c r="AX111" s="11">
        <v>54.41</v>
      </c>
      <c r="AY111" s="10">
        <v>24.19</v>
      </c>
      <c r="AZ111" s="10">
        <v>27.56</v>
      </c>
      <c r="BA111" s="10">
        <v>0.88</v>
      </c>
      <c r="BB111" s="10">
        <v>6.37</v>
      </c>
      <c r="BC111" s="10">
        <v>34.22</v>
      </c>
      <c r="BD111" s="10">
        <v>1145</v>
      </c>
      <c r="BE111" s="10">
        <v>509</v>
      </c>
      <c r="BF111" s="10">
        <v>580</v>
      </c>
      <c r="BG111" s="10">
        <v>1322</v>
      </c>
      <c r="BH111" s="10">
        <v>709</v>
      </c>
      <c r="BI111" s="10">
        <v>10.5</v>
      </c>
      <c r="BJ111" s="10">
        <v>0.87</v>
      </c>
      <c r="BK111" s="10">
        <v>3.23</v>
      </c>
      <c r="BL111" s="10">
        <v>17.7</v>
      </c>
      <c r="BM111" s="10">
        <v>29.4</v>
      </c>
      <c r="BN111" s="10">
        <v>0.64</v>
      </c>
    </row>
    <row r="112" spans="1:66">
      <c r="A112" s="10">
        <v>34</v>
      </c>
      <c r="B112" s="10">
        <v>74761986</v>
      </c>
      <c r="C112" s="10">
        <v>0</v>
      </c>
      <c r="D112" s="10">
        <v>1</v>
      </c>
      <c r="E112" s="10">
        <v>0</v>
      </c>
      <c r="F112" s="11">
        <v>24.7</v>
      </c>
      <c r="G112" s="10">
        <v>7.2</v>
      </c>
      <c r="H112" s="10">
        <v>5.1</v>
      </c>
      <c r="I112" s="10">
        <v>1.5</v>
      </c>
      <c r="J112" s="10">
        <v>0.5</v>
      </c>
      <c r="K112" s="11">
        <v>0.05</v>
      </c>
      <c r="L112" s="11">
        <v>0.06</v>
      </c>
      <c r="M112" s="11">
        <v>4.07</v>
      </c>
      <c r="N112" s="13">
        <v>119</v>
      </c>
      <c r="O112" s="12">
        <v>35.2</v>
      </c>
      <c r="P112" s="12">
        <v>29.2</v>
      </c>
      <c r="Q112" s="13">
        <v>338</v>
      </c>
      <c r="R112" s="12">
        <v>86.3</v>
      </c>
      <c r="S112" s="12">
        <v>11.9</v>
      </c>
      <c r="T112" s="13">
        <v>341</v>
      </c>
      <c r="U112" s="14">
        <v>0.274</v>
      </c>
      <c r="V112" s="12">
        <v>8</v>
      </c>
      <c r="W112" s="12">
        <v>17</v>
      </c>
      <c r="X112" s="11">
        <v>3.4</v>
      </c>
      <c r="Y112" s="15">
        <v>227.333333333333</v>
      </c>
      <c r="Z112" s="11">
        <v>1</v>
      </c>
      <c r="AA112" s="12">
        <v>77.9</v>
      </c>
      <c r="AB112" s="11">
        <v>45.3</v>
      </c>
      <c r="AC112" s="11">
        <v>1.719646799117</v>
      </c>
      <c r="AD112" s="11">
        <v>2.2</v>
      </c>
      <c r="AE112" s="11">
        <v>2.67</v>
      </c>
      <c r="AF112" s="11">
        <v>230.13</v>
      </c>
      <c r="AG112" s="11">
        <v>478.03</v>
      </c>
      <c r="AH112" s="11">
        <v>1.07</v>
      </c>
      <c r="AI112" s="1">
        <f t="shared" si="3"/>
        <v>0.823970037453184</v>
      </c>
      <c r="AJ112" s="11">
        <v>45.8</v>
      </c>
      <c r="AK112" s="11">
        <v>2.34</v>
      </c>
      <c r="AL112" s="11">
        <v>13.8</v>
      </c>
      <c r="AM112" s="11">
        <v>1.95</v>
      </c>
      <c r="AN112" s="11">
        <v>0.92</v>
      </c>
      <c r="AO112" s="11">
        <v>0.22</v>
      </c>
      <c r="AP112" s="1">
        <v>1.0205</v>
      </c>
      <c r="AQ112" s="1">
        <v>1.5647</v>
      </c>
      <c r="AR112" s="1">
        <v>7.819</v>
      </c>
      <c r="AS112" s="1">
        <v>6.3557</v>
      </c>
      <c r="AT112" s="1">
        <v>2.5685</v>
      </c>
      <c r="AU112" s="1">
        <v>3.8779</v>
      </c>
      <c r="AV112" s="11">
        <v>3.6</v>
      </c>
      <c r="AW112" s="11">
        <v>5.8</v>
      </c>
      <c r="AX112" s="11">
        <v>76.48</v>
      </c>
      <c r="AY112" s="10">
        <v>50.33</v>
      </c>
      <c r="AZ112" s="10">
        <v>23.11</v>
      </c>
      <c r="BA112" s="10">
        <v>2.18</v>
      </c>
      <c r="BB112" s="10">
        <v>11.3</v>
      </c>
      <c r="BC112" s="10">
        <v>8.89</v>
      </c>
      <c r="BD112" s="10">
        <v>997</v>
      </c>
      <c r="BE112" s="10">
        <v>656</v>
      </c>
      <c r="BF112" s="10">
        <v>301</v>
      </c>
      <c r="BG112" s="10">
        <v>144</v>
      </c>
      <c r="BH112" s="10">
        <v>113</v>
      </c>
      <c r="BI112" s="10">
        <v>11.1</v>
      </c>
      <c r="BJ112" s="10">
        <v>0.91</v>
      </c>
      <c r="BK112" s="10">
        <v>4.55</v>
      </c>
      <c r="BL112" s="12">
        <v>17</v>
      </c>
      <c r="BM112" s="10">
        <v>26</v>
      </c>
      <c r="BN112" s="10">
        <v>0.57</v>
      </c>
    </row>
    <row r="113" spans="1:66">
      <c r="A113" s="10">
        <v>26</v>
      </c>
      <c r="B113" s="10">
        <v>74810886</v>
      </c>
      <c r="C113" s="10">
        <v>1</v>
      </c>
      <c r="D113" s="10">
        <v>1</v>
      </c>
      <c r="E113" s="10">
        <v>1</v>
      </c>
      <c r="F113" s="11">
        <v>22.4</v>
      </c>
      <c r="G113" s="10">
        <v>20.1</v>
      </c>
      <c r="H113" s="10">
        <v>18.5</v>
      </c>
      <c r="I113" s="10">
        <v>1.3</v>
      </c>
      <c r="J113" s="10">
        <v>0.1</v>
      </c>
      <c r="K113" s="11">
        <v>0.14</v>
      </c>
      <c r="L113" s="11">
        <v>0</v>
      </c>
      <c r="M113" s="11">
        <v>5.19</v>
      </c>
      <c r="N113" s="13">
        <v>149</v>
      </c>
      <c r="O113" s="12">
        <v>46.7</v>
      </c>
      <c r="P113" s="12">
        <v>28.6</v>
      </c>
      <c r="Q113" s="13">
        <v>319</v>
      </c>
      <c r="R113" s="12">
        <v>89.8</v>
      </c>
      <c r="S113" s="12">
        <v>12.1</v>
      </c>
      <c r="T113" s="13">
        <v>353</v>
      </c>
      <c r="U113" s="14">
        <v>0.314</v>
      </c>
      <c r="V113" s="12">
        <v>8.9</v>
      </c>
      <c r="W113" s="12">
        <v>15.9</v>
      </c>
      <c r="X113" s="11">
        <v>14.2307692307692</v>
      </c>
      <c r="Y113" s="15">
        <v>271.538461538462</v>
      </c>
      <c r="Z113" s="11">
        <v>3.65</v>
      </c>
      <c r="AA113" s="12">
        <v>83.5</v>
      </c>
      <c r="AB113" s="11">
        <v>46.6</v>
      </c>
      <c r="AC113" s="11">
        <v>1.79184549356223</v>
      </c>
      <c r="AD113" s="11">
        <v>12.55</v>
      </c>
      <c r="AE113" s="11">
        <v>32.19</v>
      </c>
      <c r="AF113" s="11">
        <v>222.11</v>
      </c>
      <c r="AG113" s="11">
        <v>821.83</v>
      </c>
      <c r="AH113" s="11">
        <v>0.58</v>
      </c>
      <c r="AI113" s="1">
        <f t="shared" si="3"/>
        <v>0.389872631251942</v>
      </c>
      <c r="AJ113" s="11">
        <v>1.58</v>
      </c>
      <c r="AK113" s="11">
        <v>2.98</v>
      </c>
      <c r="AL113" s="11">
        <v>15.6</v>
      </c>
      <c r="AM113" s="11">
        <v>2.65</v>
      </c>
      <c r="AN113" s="11">
        <v>1.18</v>
      </c>
      <c r="AO113" s="11">
        <v>0.27</v>
      </c>
      <c r="AP113" s="11">
        <v>1.28</v>
      </c>
      <c r="AQ113" s="11">
        <v>0.94</v>
      </c>
      <c r="AR113" s="11">
        <v>3.1</v>
      </c>
      <c r="AS113" s="11">
        <v>2.54</v>
      </c>
      <c r="AT113" s="11">
        <v>1.01</v>
      </c>
      <c r="AU113" s="11">
        <v>1.45</v>
      </c>
      <c r="AV113" s="11">
        <v>3.1</v>
      </c>
      <c r="AW113" s="11">
        <v>11.3</v>
      </c>
      <c r="AX113" s="11">
        <v>51.33</v>
      </c>
      <c r="AY113" s="10">
        <v>25.63</v>
      </c>
      <c r="AZ113" s="10">
        <v>21.7</v>
      </c>
      <c r="BA113" s="10">
        <v>1.18</v>
      </c>
      <c r="BB113" s="10">
        <v>20.89</v>
      </c>
      <c r="BC113" s="10">
        <v>26.07</v>
      </c>
      <c r="BD113" s="10">
        <v>575</v>
      </c>
      <c r="BE113" s="10">
        <v>287</v>
      </c>
      <c r="BF113" s="10">
        <v>243</v>
      </c>
      <c r="BG113" s="10">
        <v>254</v>
      </c>
      <c r="BH113" s="10">
        <v>317</v>
      </c>
      <c r="BI113" s="10">
        <v>12.1</v>
      </c>
      <c r="BJ113" s="10">
        <v>1.02</v>
      </c>
      <c r="BK113" s="10">
        <v>6.8</v>
      </c>
      <c r="BL113" s="10">
        <v>18.1</v>
      </c>
      <c r="BM113" s="10">
        <v>26.2</v>
      </c>
      <c r="BN113" s="10">
        <v>0.7</v>
      </c>
    </row>
    <row r="114" spans="1:66">
      <c r="A114" s="10">
        <v>28</v>
      </c>
      <c r="B114" s="10">
        <v>74304081</v>
      </c>
      <c r="C114" s="10">
        <v>0</v>
      </c>
      <c r="D114" s="10">
        <v>0</v>
      </c>
      <c r="E114" s="10">
        <v>0</v>
      </c>
      <c r="F114" s="11">
        <v>23.9</v>
      </c>
      <c r="G114" s="10">
        <v>5.7</v>
      </c>
      <c r="H114" s="10">
        <v>3.7</v>
      </c>
      <c r="I114" s="10">
        <v>1.6</v>
      </c>
      <c r="J114" s="10">
        <v>0.3</v>
      </c>
      <c r="K114" s="11">
        <v>0.05</v>
      </c>
      <c r="L114" s="11">
        <v>0.01</v>
      </c>
      <c r="M114" s="11">
        <v>4.52</v>
      </c>
      <c r="N114" s="13">
        <v>129</v>
      </c>
      <c r="O114" s="12">
        <v>38.1</v>
      </c>
      <c r="P114" s="12">
        <v>28.5</v>
      </c>
      <c r="Q114" s="13">
        <v>338</v>
      </c>
      <c r="R114" s="12">
        <v>84.3</v>
      </c>
      <c r="S114" s="12">
        <v>12.3</v>
      </c>
      <c r="T114" s="13">
        <v>263</v>
      </c>
      <c r="U114" s="14">
        <v>0.243</v>
      </c>
      <c r="V114" s="12">
        <v>9.2</v>
      </c>
      <c r="W114" s="12">
        <v>16</v>
      </c>
      <c r="X114" s="11">
        <v>2.3125</v>
      </c>
      <c r="Y114" s="15">
        <v>164.375</v>
      </c>
      <c r="Z114" s="11">
        <v>1</v>
      </c>
      <c r="AA114" s="12">
        <v>76.3</v>
      </c>
      <c r="AB114" s="11">
        <v>43.3</v>
      </c>
      <c r="AC114" s="11">
        <v>1.7621247113164</v>
      </c>
      <c r="AD114" s="11">
        <v>7.38</v>
      </c>
      <c r="AE114" s="11">
        <v>2.91</v>
      </c>
      <c r="AF114" s="11">
        <v>404.29</v>
      </c>
      <c r="AG114" s="11">
        <v>188.62</v>
      </c>
      <c r="AH114" s="11">
        <v>0.96</v>
      </c>
      <c r="AI114" s="1">
        <f t="shared" si="3"/>
        <v>2.5360824742268</v>
      </c>
      <c r="AJ114" s="11">
        <v>0.71</v>
      </c>
      <c r="AK114" s="11">
        <v>2.86</v>
      </c>
      <c r="AL114" s="11">
        <v>14</v>
      </c>
      <c r="AM114" s="11">
        <v>1.22</v>
      </c>
      <c r="AN114" s="11">
        <v>0.85</v>
      </c>
      <c r="AO114" s="11">
        <v>0.19</v>
      </c>
      <c r="AP114" s="1">
        <v>1.6344</v>
      </c>
      <c r="AQ114" s="1">
        <v>1.3091</v>
      </c>
      <c r="AR114" s="1">
        <v>51.0145</v>
      </c>
      <c r="AS114" s="1">
        <v>10.2444</v>
      </c>
      <c r="AT114" s="1">
        <v>2.6891</v>
      </c>
      <c r="AU114" s="1">
        <v>3.779</v>
      </c>
      <c r="AV114" s="11">
        <v>1.5</v>
      </c>
      <c r="AW114" s="11">
        <v>6.3</v>
      </c>
      <c r="AX114" s="11">
        <v>71.3</v>
      </c>
      <c r="AY114" s="10">
        <v>34.8</v>
      </c>
      <c r="AZ114" s="10">
        <v>28.67</v>
      </c>
      <c r="BA114" s="10">
        <v>1.21</v>
      </c>
      <c r="BB114" s="10">
        <v>8.35</v>
      </c>
      <c r="BC114" s="10">
        <v>17.05</v>
      </c>
      <c r="BD114" s="10">
        <v>998</v>
      </c>
      <c r="BE114" s="10">
        <v>487</v>
      </c>
      <c r="BF114" s="10">
        <v>401</v>
      </c>
      <c r="BG114" s="10">
        <v>125</v>
      </c>
      <c r="BH114" s="10">
        <v>256</v>
      </c>
      <c r="BI114" s="10">
        <v>11.4</v>
      </c>
      <c r="BJ114" s="10">
        <v>0.96</v>
      </c>
      <c r="BK114" s="10">
        <v>3.83</v>
      </c>
      <c r="BL114" s="10">
        <v>19.6</v>
      </c>
      <c r="BM114" s="10">
        <v>26.8</v>
      </c>
      <c r="BN114" s="10">
        <v>0.16</v>
      </c>
    </row>
    <row r="115" spans="1:66">
      <c r="A115" s="10">
        <v>31</v>
      </c>
      <c r="B115" s="10">
        <v>73864455</v>
      </c>
      <c r="C115" s="10">
        <v>0</v>
      </c>
      <c r="D115" s="10">
        <v>0</v>
      </c>
      <c r="E115" s="10">
        <v>0</v>
      </c>
      <c r="F115" s="11">
        <v>23.8</v>
      </c>
      <c r="G115" s="10">
        <v>8.7</v>
      </c>
      <c r="H115" s="10">
        <v>6.2</v>
      </c>
      <c r="I115" s="12">
        <v>2</v>
      </c>
      <c r="J115" s="10">
        <v>0.4</v>
      </c>
      <c r="K115" s="11">
        <v>0.12</v>
      </c>
      <c r="L115" s="11">
        <v>0.03</v>
      </c>
      <c r="M115" s="11">
        <v>4.56</v>
      </c>
      <c r="N115" s="13">
        <v>146</v>
      </c>
      <c r="O115" s="12">
        <v>40.8</v>
      </c>
      <c r="P115" s="12">
        <v>31.9</v>
      </c>
      <c r="Q115" s="13">
        <v>357</v>
      </c>
      <c r="R115" s="12">
        <v>89.5</v>
      </c>
      <c r="S115" s="12">
        <v>11.9</v>
      </c>
      <c r="T115" s="13">
        <v>250</v>
      </c>
      <c r="U115" s="14">
        <v>0.234</v>
      </c>
      <c r="V115" s="12">
        <v>9.3</v>
      </c>
      <c r="W115" s="12">
        <v>15.8</v>
      </c>
      <c r="X115" s="11">
        <v>3.1</v>
      </c>
      <c r="Y115" s="15">
        <v>125</v>
      </c>
      <c r="Z115" s="11">
        <v>2.71</v>
      </c>
      <c r="AA115" s="12">
        <v>75.9</v>
      </c>
      <c r="AB115" s="11">
        <v>45.1</v>
      </c>
      <c r="AC115" s="11">
        <v>1.68292682926829</v>
      </c>
      <c r="AD115" s="11">
        <v>4.65</v>
      </c>
      <c r="AE115" s="11">
        <v>6.53</v>
      </c>
      <c r="AF115" s="11">
        <v>198.1</v>
      </c>
      <c r="AG115" s="11">
        <v>409.95</v>
      </c>
      <c r="AH115" s="11">
        <v>1.31</v>
      </c>
      <c r="AI115" s="1">
        <f t="shared" si="3"/>
        <v>0.712098009188361</v>
      </c>
      <c r="AJ115" s="11">
        <v>0.32</v>
      </c>
      <c r="AK115" s="11">
        <v>1.75</v>
      </c>
      <c r="AL115" s="11">
        <v>13.6</v>
      </c>
      <c r="AM115" s="11">
        <v>2.36</v>
      </c>
      <c r="AN115" s="11">
        <v>1.11</v>
      </c>
      <c r="AO115" s="11">
        <v>0.31</v>
      </c>
      <c r="AP115" s="1">
        <v>2.58</v>
      </c>
      <c r="AQ115" s="1">
        <v>0.53</v>
      </c>
      <c r="AR115" s="1">
        <v>4.56</v>
      </c>
      <c r="AS115" s="1">
        <v>2.78</v>
      </c>
      <c r="AT115" s="1">
        <v>2.62</v>
      </c>
      <c r="AU115" s="1">
        <v>2.43</v>
      </c>
      <c r="AV115" s="11">
        <v>2.4</v>
      </c>
      <c r="AW115" s="11">
        <v>6.8</v>
      </c>
      <c r="AX115" s="11">
        <v>74.19</v>
      </c>
      <c r="AY115" s="10">
        <v>29.11</v>
      </c>
      <c r="AZ115" s="10">
        <v>29.59</v>
      </c>
      <c r="BA115" s="10">
        <v>0.98</v>
      </c>
      <c r="BB115" s="10">
        <v>14.04</v>
      </c>
      <c r="BC115" s="10">
        <v>10.33</v>
      </c>
      <c r="BD115" s="10">
        <v>1252</v>
      </c>
      <c r="BE115" s="10">
        <v>491</v>
      </c>
      <c r="BF115" s="10">
        <v>499</v>
      </c>
      <c r="BG115" s="10">
        <v>189</v>
      </c>
      <c r="BH115" s="10">
        <v>139</v>
      </c>
      <c r="BI115" s="10">
        <v>10.8</v>
      </c>
      <c r="BJ115" s="10">
        <v>0.9</v>
      </c>
      <c r="BK115" s="10">
        <v>4</v>
      </c>
      <c r="BL115" s="10">
        <v>17.8</v>
      </c>
      <c r="BM115" s="10">
        <v>29.6</v>
      </c>
      <c r="BN115" s="10">
        <v>0.23</v>
      </c>
    </row>
    <row r="116" spans="1:66">
      <c r="A116" s="10">
        <v>44</v>
      </c>
      <c r="B116" s="10">
        <v>75214228</v>
      </c>
      <c r="C116" s="10">
        <v>0</v>
      </c>
      <c r="D116" s="10">
        <v>1</v>
      </c>
      <c r="E116" s="10">
        <v>0</v>
      </c>
      <c r="F116" s="11">
        <v>27.7887339094267</v>
      </c>
      <c r="G116" s="10">
        <v>4.1</v>
      </c>
      <c r="H116" s="10">
        <v>3</v>
      </c>
      <c r="I116" s="10">
        <v>0.7</v>
      </c>
      <c r="J116" s="10">
        <v>0.3</v>
      </c>
      <c r="K116" s="11">
        <v>0.07</v>
      </c>
      <c r="L116" s="11">
        <v>0.01</v>
      </c>
      <c r="M116" s="11">
        <v>4.06</v>
      </c>
      <c r="N116" s="13">
        <v>130</v>
      </c>
      <c r="O116" s="12">
        <v>37.5</v>
      </c>
      <c r="P116" s="12">
        <v>19</v>
      </c>
      <c r="Q116" s="13">
        <v>302</v>
      </c>
      <c r="R116" s="12">
        <v>88</v>
      </c>
      <c r="S116" s="12">
        <v>12.3</v>
      </c>
      <c r="T116" s="13">
        <v>345</v>
      </c>
      <c r="U116" s="14">
        <v>0.255</v>
      </c>
      <c r="V116" s="12">
        <v>7.4</v>
      </c>
      <c r="W116" s="12">
        <v>16.1</v>
      </c>
      <c r="X116" s="11">
        <v>4.28571428571429</v>
      </c>
      <c r="Y116" s="15">
        <v>492.857142857143</v>
      </c>
      <c r="Z116" s="11">
        <v>8.7</v>
      </c>
      <c r="AA116" s="12">
        <v>67.3</v>
      </c>
      <c r="AB116" s="11">
        <v>38.5</v>
      </c>
      <c r="AC116" s="11">
        <v>1.74805194805195</v>
      </c>
      <c r="AD116" s="11">
        <v>10.7</v>
      </c>
      <c r="AE116" s="11">
        <v>0.93</v>
      </c>
      <c r="AF116" s="11">
        <v>663.37</v>
      </c>
      <c r="AG116" s="11">
        <v>144.16</v>
      </c>
      <c r="AH116" s="11">
        <v>0.45</v>
      </c>
      <c r="AI116" s="1">
        <f t="shared" si="3"/>
        <v>11.505376344086</v>
      </c>
      <c r="AJ116" s="11">
        <v>0.82</v>
      </c>
      <c r="AK116" s="11">
        <v>1.26</v>
      </c>
      <c r="AL116" s="11">
        <v>11.2</v>
      </c>
      <c r="AM116" s="11">
        <v>1.15</v>
      </c>
      <c r="AN116" s="11">
        <v>0.98</v>
      </c>
      <c r="AO116" s="11">
        <v>0.26</v>
      </c>
      <c r="AP116" s="11">
        <v>1.48</v>
      </c>
      <c r="AQ116" s="11">
        <v>1.17</v>
      </c>
      <c r="AR116" s="11">
        <v>5.48</v>
      </c>
      <c r="AS116" s="11">
        <v>2.21</v>
      </c>
      <c r="AT116" s="11">
        <v>0.77</v>
      </c>
      <c r="AU116" s="11">
        <v>1.6</v>
      </c>
      <c r="AV116" s="11">
        <v>2.9</v>
      </c>
      <c r="AW116" s="11">
        <v>5.7</v>
      </c>
      <c r="AX116" s="11">
        <v>67.81</v>
      </c>
      <c r="AY116" s="10">
        <v>46.48</v>
      </c>
      <c r="AZ116" s="10">
        <v>18.93</v>
      </c>
      <c r="BA116" s="10">
        <v>2.46</v>
      </c>
      <c r="BB116" s="10">
        <v>13.3</v>
      </c>
      <c r="BC116" s="10">
        <v>13.81</v>
      </c>
      <c r="BD116" s="10">
        <v>1109</v>
      </c>
      <c r="BE116" s="10">
        <v>760</v>
      </c>
      <c r="BF116" s="10">
        <v>310</v>
      </c>
      <c r="BG116" s="10">
        <v>224</v>
      </c>
      <c r="BH116" s="10">
        <v>233</v>
      </c>
      <c r="BI116" s="10">
        <v>11.8</v>
      </c>
      <c r="BJ116" s="10">
        <v>0.99</v>
      </c>
      <c r="BK116" s="10">
        <v>3.9</v>
      </c>
      <c r="BL116" s="10">
        <v>17.7</v>
      </c>
      <c r="BM116" s="10">
        <v>24</v>
      </c>
      <c r="BN116" s="10">
        <v>0.92</v>
      </c>
    </row>
    <row r="117" spans="1:66">
      <c r="A117" s="10">
        <v>33</v>
      </c>
      <c r="B117" s="10">
        <v>74903893</v>
      </c>
      <c r="C117" s="10">
        <v>0</v>
      </c>
      <c r="D117" s="10">
        <v>1</v>
      </c>
      <c r="E117" s="10">
        <v>0</v>
      </c>
      <c r="F117" s="11">
        <v>28.7109375</v>
      </c>
      <c r="G117" s="12">
        <v>8</v>
      </c>
      <c r="H117" s="10">
        <v>5</v>
      </c>
      <c r="I117" s="10">
        <v>2.4</v>
      </c>
      <c r="J117" s="10">
        <v>0.5</v>
      </c>
      <c r="K117" s="11">
        <v>0.1</v>
      </c>
      <c r="L117" s="11">
        <v>0.03</v>
      </c>
      <c r="M117" s="11">
        <v>4.23</v>
      </c>
      <c r="N117" s="13">
        <v>120</v>
      </c>
      <c r="O117" s="12">
        <v>36.6</v>
      </c>
      <c r="P117" s="12">
        <v>28.4</v>
      </c>
      <c r="Q117" s="13">
        <v>327</v>
      </c>
      <c r="R117" s="12">
        <v>86.7</v>
      </c>
      <c r="S117" s="12">
        <v>13.6</v>
      </c>
      <c r="T117" s="13">
        <v>217</v>
      </c>
      <c r="U117" s="14">
        <v>0.196</v>
      </c>
      <c r="V117" s="12">
        <v>9</v>
      </c>
      <c r="W117" s="12">
        <v>17.3</v>
      </c>
      <c r="X117" s="11">
        <v>2.08333333333333</v>
      </c>
      <c r="Y117" s="15">
        <v>90.4166666666667</v>
      </c>
      <c r="Z117" s="11">
        <v>3.1</v>
      </c>
      <c r="AA117" s="12">
        <v>72.7</v>
      </c>
      <c r="AB117" s="11">
        <v>40.5</v>
      </c>
      <c r="AC117" s="11">
        <v>1.79506172839506</v>
      </c>
      <c r="AD117" s="1">
        <v>5.1684</v>
      </c>
      <c r="AE117" s="1">
        <v>5.8053</v>
      </c>
      <c r="AF117" s="1">
        <v>657.5784</v>
      </c>
      <c r="AG117" s="1">
        <v>214.7529</v>
      </c>
      <c r="AH117" s="1">
        <v>1.2889</v>
      </c>
      <c r="AI117" s="1">
        <f t="shared" si="3"/>
        <v>0.89028990749832</v>
      </c>
      <c r="AJ117" s="1">
        <v>2.934</v>
      </c>
      <c r="AK117" s="11">
        <v>2.88</v>
      </c>
      <c r="AL117" s="11">
        <v>14.8</v>
      </c>
      <c r="AM117" s="11">
        <v>1.11</v>
      </c>
      <c r="AN117" s="11">
        <v>1.13</v>
      </c>
      <c r="AO117" s="11">
        <v>0.25</v>
      </c>
      <c r="AP117" s="11">
        <v>1.34</v>
      </c>
      <c r="AQ117" s="11">
        <v>1.49</v>
      </c>
      <c r="AR117" s="11">
        <v>3.46</v>
      </c>
      <c r="AS117" s="11">
        <v>2.13</v>
      </c>
      <c r="AT117" s="11">
        <v>1.01</v>
      </c>
      <c r="AU117" s="11">
        <v>1.08</v>
      </c>
      <c r="AV117" s="11">
        <v>6.1</v>
      </c>
      <c r="AW117" s="11">
        <v>9</v>
      </c>
      <c r="AX117" s="11">
        <v>67.44</v>
      </c>
      <c r="AY117" s="10">
        <v>42.37</v>
      </c>
      <c r="AZ117" s="10">
        <v>17.07</v>
      </c>
      <c r="BA117" s="10">
        <v>2.48</v>
      </c>
      <c r="BB117" s="10">
        <v>22.15</v>
      </c>
      <c r="BC117" s="10">
        <v>9.11</v>
      </c>
      <c r="BD117" s="10">
        <v>1370</v>
      </c>
      <c r="BE117" s="10">
        <v>860</v>
      </c>
      <c r="BF117" s="10">
        <v>347</v>
      </c>
      <c r="BG117" s="10">
        <v>401</v>
      </c>
      <c r="BH117" s="10">
        <v>165</v>
      </c>
      <c r="BI117" s="10">
        <v>11.7</v>
      </c>
      <c r="BJ117" s="10">
        <v>0.98</v>
      </c>
      <c r="BK117" s="10">
        <v>2.87</v>
      </c>
      <c r="BL117" s="10">
        <v>18.2</v>
      </c>
      <c r="BM117" s="10">
        <v>27.4</v>
      </c>
      <c r="BN117" s="10">
        <v>0.91</v>
      </c>
    </row>
    <row r="118" spans="1:66">
      <c r="A118" s="10">
        <v>30</v>
      </c>
      <c r="B118" s="10">
        <v>74885425</v>
      </c>
      <c r="C118" s="10">
        <v>1</v>
      </c>
      <c r="D118" s="10">
        <v>1</v>
      </c>
      <c r="E118" s="10">
        <v>1</v>
      </c>
      <c r="F118" s="11">
        <v>21.3333333333333</v>
      </c>
      <c r="G118" s="10">
        <v>10.3</v>
      </c>
      <c r="H118" s="10">
        <v>7.2</v>
      </c>
      <c r="I118" s="10">
        <v>2.2</v>
      </c>
      <c r="J118" s="10">
        <v>0.6</v>
      </c>
      <c r="K118" s="11">
        <v>0.16</v>
      </c>
      <c r="L118" s="11">
        <v>0.05</v>
      </c>
      <c r="M118" s="11">
        <v>4.01</v>
      </c>
      <c r="N118" s="13">
        <v>112</v>
      </c>
      <c r="O118" s="12">
        <v>34.3</v>
      </c>
      <c r="P118" s="12">
        <v>28</v>
      </c>
      <c r="Q118" s="13">
        <v>327</v>
      </c>
      <c r="R118" s="12">
        <v>85.4</v>
      </c>
      <c r="S118" s="12">
        <v>13.2</v>
      </c>
      <c r="T118" s="13">
        <v>344</v>
      </c>
      <c r="U118" s="14">
        <v>0.267</v>
      </c>
      <c r="V118" s="12">
        <v>7.8</v>
      </c>
      <c r="W118" s="12">
        <v>16.2</v>
      </c>
      <c r="X118" s="11">
        <v>3.27272727272727</v>
      </c>
      <c r="Y118" s="15">
        <v>156.363636363636</v>
      </c>
      <c r="Z118" s="11">
        <v>3.76</v>
      </c>
      <c r="AA118" s="12">
        <v>64.4</v>
      </c>
      <c r="AB118" s="11">
        <v>38.6</v>
      </c>
      <c r="AC118" s="11">
        <v>1.66839378238342</v>
      </c>
      <c r="AD118" s="11">
        <v>1.14</v>
      </c>
      <c r="AE118" s="11">
        <v>0.3</v>
      </c>
      <c r="AF118" s="11">
        <v>480.24</v>
      </c>
      <c r="AG118" s="11">
        <v>521.88</v>
      </c>
      <c r="AH118" s="11">
        <v>0.85</v>
      </c>
      <c r="AI118" s="1">
        <f t="shared" si="3"/>
        <v>3.8</v>
      </c>
      <c r="AJ118" s="11">
        <v>21.09</v>
      </c>
      <c r="AK118" s="11">
        <v>1.61</v>
      </c>
      <c r="AL118" s="11">
        <v>11.2</v>
      </c>
      <c r="AM118" s="11">
        <v>1.34</v>
      </c>
      <c r="AN118" s="11">
        <v>0.9</v>
      </c>
      <c r="AO118" s="11">
        <v>0.25</v>
      </c>
      <c r="AP118" s="11">
        <v>1.48</v>
      </c>
      <c r="AQ118" s="11">
        <v>1.82</v>
      </c>
      <c r="AR118" s="11">
        <v>5</v>
      </c>
      <c r="AS118" s="11">
        <v>3.01</v>
      </c>
      <c r="AT118" s="11">
        <v>1.09</v>
      </c>
      <c r="AU118" s="11">
        <v>1.6</v>
      </c>
      <c r="AV118" s="11">
        <v>3.5</v>
      </c>
      <c r="AW118" s="11">
        <v>6.3</v>
      </c>
      <c r="AX118" s="11">
        <v>80.3</v>
      </c>
      <c r="AY118" s="10">
        <v>53.11</v>
      </c>
      <c r="AZ118" s="10">
        <v>19</v>
      </c>
      <c r="BA118" s="10">
        <v>2.8</v>
      </c>
      <c r="BB118" s="10">
        <v>11.07</v>
      </c>
      <c r="BC118" s="10">
        <v>6.56</v>
      </c>
      <c r="BD118" s="10">
        <v>604</v>
      </c>
      <c r="BE118" s="10">
        <v>400</v>
      </c>
      <c r="BF118" s="10">
        <v>143</v>
      </c>
      <c r="BG118" s="10">
        <v>83</v>
      </c>
      <c r="BH118" s="10">
        <v>49</v>
      </c>
      <c r="BI118" s="10">
        <v>13</v>
      </c>
      <c r="BJ118" s="10">
        <v>1.1</v>
      </c>
      <c r="BK118" s="10">
        <v>4.23</v>
      </c>
      <c r="BL118" s="10">
        <v>17.4</v>
      </c>
      <c r="BM118" s="10">
        <v>30.9</v>
      </c>
      <c r="BN118" s="10">
        <v>0.56</v>
      </c>
    </row>
    <row r="119" spans="1:66">
      <c r="A119" s="10">
        <v>35</v>
      </c>
      <c r="B119" s="16" t="s">
        <v>66</v>
      </c>
      <c r="C119" s="10">
        <v>0</v>
      </c>
      <c r="D119" s="10">
        <v>1</v>
      </c>
      <c r="E119" s="10">
        <v>0</v>
      </c>
      <c r="F119" s="11">
        <v>29.3400396281055</v>
      </c>
      <c r="G119" s="10">
        <v>10.3</v>
      </c>
      <c r="H119" s="10">
        <v>6.1</v>
      </c>
      <c r="I119" s="10">
        <v>3.5</v>
      </c>
      <c r="J119" s="10">
        <v>0.6</v>
      </c>
      <c r="K119" s="11">
        <v>0.07</v>
      </c>
      <c r="L119" s="11">
        <v>0.07</v>
      </c>
      <c r="M119" s="11">
        <v>4.9</v>
      </c>
      <c r="N119" s="13">
        <v>127</v>
      </c>
      <c r="O119" s="12">
        <v>40.4</v>
      </c>
      <c r="P119" s="12">
        <v>26</v>
      </c>
      <c r="Q119" s="13">
        <v>315</v>
      </c>
      <c r="R119" s="12">
        <v>82.5</v>
      </c>
      <c r="S119" s="12">
        <v>14.3</v>
      </c>
      <c r="T119" s="13">
        <v>375</v>
      </c>
      <c r="U119" s="14">
        <v>0.284</v>
      </c>
      <c r="V119" s="12">
        <v>7.6</v>
      </c>
      <c r="W119" s="12">
        <v>16</v>
      </c>
      <c r="X119" s="11">
        <v>1.74285714285714</v>
      </c>
      <c r="Y119" s="15">
        <v>107.142857142857</v>
      </c>
      <c r="Z119" s="11">
        <v>3.61</v>
      </c>
      <c r="AA119" s="12">
        <v>69.6</v>
      </c>
      <c r="AB119" s="11">
        <v>39.6</v>
      </c>
      <c r="AC119" s="11">
        <v>1.75757575757576</v>
      </c>
      <c r="AD119" s="11">
        <v>4.88</v>
      </c>
      <c r="AE119" s="11">
        <v>3.12</v>
      </c>
      <c r="AF119" s="11">
        <v>478.94</v>
      </c>
      <c r="AG119" s="11">
        <v>181.94</v>
      </c>
      <c r="AH119" s="11">
        <v>0.9</v>
      </c>
      <c r="AI119" s="1">
        <f t="shared" si="3"/>
        <v>1.56410256410256</v>
      </c>
      <c r="AJ119" s="11">
        <v>0.32</v>
      </c>
      <c r="AK119" s="11">
        <v>2.76</v>
      </c>
      <c r="AL119" s="11">
        <v>14.4</v>
      </c>
      <c r="AM119" s="11">
        <v>1.42</v>
      </c>
      <c r="AN119" s="11">
        <v>1.17</v>
      </c>
      <c r="AO119" s="11">
        <v>0.27</v>
      </c>
      <c r="AP119" s="11">
        <v>1.22</v>
      </c>
      <c r="AQ119" s="11">
        <v>1.82</v>
      </c>
      <c r="AR119" s="11">
        <v>6.74</v>
      </c>
      <c r="AS119" s="11">
        <v>4.22</v>
      </c>
      <c r="AT119" s="11">
        <v>0.62</v>
      </c>
      <c r="AU119" s="11">
        <v>1.6</v>
      </c>
      <c r="AV119" s="11">
        <v>3.6</v>
      </c>
      <c r="AW119" s="11">
        <v>5.2</v>
      </c>
      <c r="AX119" s="11">
        <v>79.89</v>
      </c>
      <c r="AY119" s="10">
        <v>62.67</v>
      </c>
      <c r="AZ119" s="10">
        <v>14</v>
      </c>
      <c r="BA119" s="10">
        <v>4.48</v>
      </c>
      <c r="BB119" s="10">
        <v>12.74</v>
      </c>
      <c r="BC119" s="10">
        <v>6.93</v>
      </c>
      <c r="BD119" s="10">
        <v>1892</v>
      </c>
      <c r="BE119" s="10">
        <v>1484</v>
      </c>
      <c r="BF119" s="10">
        <v>331</v>
      </c>
      <c r="BG119" s="10">
        <v>303</v>
      </c>
      <c r="BH119" s="10">
        <v>165</v>
      </c>
      <c r="BI119" s="10">
        <v>12.1</v>
      </c>
      <c r="BJ119" s="10">
        <v>1.02</v>
      </c>
      <c r="BK119" s="10">
        <v>3.44</v>
      </c>
      <c r="BL119" s="10">
        <v>19</v>
      </c>
      <c r="BM119" s="10">
        <v>28.3</v>
      </c>
      <c r="BN119" s="10">
        <v>0.4</v>
      </c>
    </row>
    <row r="120" spans="1:66">
      <c r="A120" s="10">
        <v>28</v>
      </c>
      <c r="B120" s="16" t="s">
        <v>67</v>
      </c>
      <c r="C120" s="10">
        <v>0</v>
      </c>
      <c r="D120" s="10">
        <v>1</v>
      </c>
      <c r="E120" s="10">
        <v>0</v>
      </c>
      <c r="F120" s="11">
        <v>34.0490306040699</v>
      </c>
      <c r="G120" s="10">
        <v>7.5</v>
      </c>
      <c r="H120" s="10">
        <v>4.4</v>
      </c>
      <c r="I120" s="10">
        <v>2.5</v>
      </c>
      <c r="J120" s="10">
        <v>0.6</v>
      </c>
      <c r="K120" s="11">
        <v>0.08</v>
      </c>
      <c r="L120" s="11">
        <v>0.04</v>
      </c>
      <c r="M120" s="11">
        <v>4.43</v>
      </c>
      <c r="N120" s="13">
        <v>125</v>
      </c>
      <c r="O120" s="12">
        <v>37.3</v>
      </c>
      <c r="P120" s="12">
        <v>28.2</v>
      </c>
      <c r="Q120" s="13">
        <v>335</v>
      </c>
      <c r="R120" s="12">
        <v>84.1</v>
      </c>
      <c r="S120" s="12">
        <v>13.4</v>
      </c>
      <c r="T120" s="13">
        <v>278</v>
      </c>
      <c r="U120" s="14">
        <v>0.209</v>
      </c>
      <c r="V120" s="12">
        <v>7.5</v>
      </c>
      <c r="W120" s="12">
        <v>16.4</v>
      </c>
      <c r="X120" s="11">
        <v>1.76</v>
      </c>
      <c r="Y120" s="15">
        <v>111.2</v>
      </c>
      <c r="Z120" s="11">
        <v>7.85</v>
      </c>
      <c r="AA120" s="12">
        <v>68.2</v>
      </c>
      <c r="AB120" s="11">
        <v>37.4</v>
      </c>
      <c r="AC120" s="11">
        <v>1.82352941176471</v>
      </c>
      <c r="AD120" s="1">
        <v>6.9935</v>
      </c>
      <c r="AE120" s="1">
        <v>8.5218</v>
      </c>
      <c r="AF120" s="1">
        <v>264.85</v>
      </c>
      <c r="AG120" s="1">
        <v>178.2882</v>
      </c>
      <c r="AH120" s="1">
        <v>1.182</v>
      </c>
      <c r="AI120" s="1">
        <f t="shared" si="3"/>
        <v>0.820659954469713</v>
      </c>
      <c r="AJ120" s="1">
        <v>12.7713</v>
      </c>
      <c r="AK120" s="11">
        <v>2.66</v>
      </c>
      <c r="AL120" s="11">
        <v>16.4</v>
      </c>
      <c r="AM120" s="11">
        <v>1.14</v>
      </c>
      <c r="AN120" s="11">
        <v>1.27</v>
      </c>
      <c r="AO120" s="11">
        <v>0.25</v>
      </c>
      <c r="AP120" s="11">
        <v>1.28</v>
      </c>
      <c r="AQ120" s="11">
        <v>1.49</v>
      </c>
      <c r="AR120" s="11">
        <v>6.94</v>
      </c>
      <c r="AS120" s="11">
        <v>2.54</v>
      </c>
      <c r="AT120" s="11">
        <v>0.69</v>
      </c>
      <c r="AU120" s="11">
        <v>2.06</v>
      </c>
      <c r="AV120" s="11">
        <v>5.9</v>
      </c>
      <c r="AW120" s="11">
        <v>6.2</v>
      </c>
      <c r="AX120" s="11">
        <v>72.85</v>
      </c>
      <c r="AY120" s="10">
        <v>43.56</v>
      </c>
      <c r="AZ120" s="10">
        <v>22.3</v>
      </c>
      <c r="BA120" s="10">
        <v>1.95</v>
      </c>
      <c r="BB120" s="10">
        <v>9.33</v>
      </c>
      <c r="BC120" s="10">
        <v>13.52</v>
      </c>
      <c r="BD120" s="10">
        <v>1495</v>
      </c>
      <c r="BE120" s="10">
        <v>894</v>
      </c>
      <c r="BF120" s="10">
        <v>458</v>
      </c>
      <c r="BG120" s="10">
        <v>189</v>
      </c>
      <c r="BH120" s="10">
        <v>273</v>
      </c>
      <c r="BI120" s="10">
        <v>11.5</v>
      </c>
      <c r="BJ120" s="10">
        <v>0.97</v>
      </c>
      <c r="BK120" s="10">
        <v>2.76</v>
      </c>
      <c r="BL120" s="10">
        <v>19</v>
      </c>
      <c r="BM120" s="10">
        <v>27.7</v>
      </c>
      <c r="BN120" s="10">
        <v>0.21</v>
      </c>
    </row>
    <row r="121" spans="1:66">
      <c r="A121" s="10">
        <v>30</v>
      </c>
      <c r="B121" s="10">
        <v>75047092</v>
      </c>
      <c r="C121" s="10">
        <v>1</v>
      </c>
      <c r="D121" s="10">
        <v>1</v>
      </c>
      <c r="E121" s="10">
        <v>0</v>
      </c>
      <c r="F121" s="11">
        <v>29.6067672610882</v>
      </c>
      <c r="G121" s="10">
        <v>11.9</v>
      </c>
      <c r="H121" s="10">
        <v>7.4</v>
      </c>
      <c r="I121" s="10">
        <v>3.6</v>
      </c>
      <c r="J121" s="10">
        <v>0.7</v>
      </c>
      <c r="K121" s="11">
        <v>0.2</v>
      </c>
      <c r="L121" s="11">
        <v>0.06</v>
      </c>
      <c r="M121" s="11">
        <v>4.34</v>
      </c>
      <c r="N121" s="13">
        <v>123</v>
      </c>
      <c r="O121" s="12">
        <v>37.6</v>
      </c>
      <c r="P121" s="12">
        <v>28.4</v>
      </c>
      <c r="Q121" s="13">
        <v>328</v>
      </c>
      <c r="R121" s="12">
        <v>86.7</v>
      </c>
      <c r="S121" s="12">
        <v>12.6</v>
      </c>
      <c r="T121" s="13">
        <v>352</v>
      </c>
      <c r="U121" s="14">
        <v>0.291</v>
      </c>
      <c r="V121" s="12">
        <v>8.3</v>
      </c>
      <c r="W121" s="12">
        <v>16</v>
      </c>
      <c r="X121" s="11">
        <v>2.05555555555556</v>
      </c>
      <c r="Y121" s="15">
        <v>97.7777777777778</v>
      </c>
      <c r="Z121" s="11">
        <v>12.8</v>
      </c>
      <c r="AA121" s="12">
        <v>74.9</v>
      </c>
      <c r="AB121" s="11">
        <v>42.2</v>
      </c>
      <c r="AC121" s="11">
        <v>1.77488151658768</v>
      </c>
      <c r="AD121" s="11">
        <v>6.48</v>
      </c>
      <c r="AE121" s="11">
        <v>17.89</v>
      </c>
      <c r="AF121" s="11">
        <v>470.03</v>
      </c>
      <c r="AG121" s="11">
        <v>1425.2</v>
      </c>
      <c r="AH121" s="11">
        <v>1.76</v>
      </c>
      <c r="AI121" s="1">
        <f t="shared" si="3"/>
        <v>0.362213527110117</v>
      </c>
      <c r="AJ121" s="11">
        <v>1.02</v>
      </c>
      <c r="AK121" s="11">
        <v>3.38</v>
      </c>
      <c r="AL121" s="11">
        <v>13.8</v>
      </c>
      <c r="AM121" s="11">
        <v>2.03</v>
      </c>
      <c r="AN121" s="11">
        <v>1.21</v>
      </c>
      <c r="AO121" s="11">
        <v>0.34</v>
      </c>
      <c r="AP121" s="11">
        <v>1.54</v>
      </c>
      <c r="AQ121" s="11">
        <v>2.04</v>
      </c>
      <c r="AR121" s="11">
        <v>12.14</v>
      </c>
      <c r="AS121" s="11">
        <v>2.91</v>
      </c>
      <c r="AT121" s="11">
        <v>1.27</v>
      </c>
      <c r="AU121" s="11">
        <v>1.26</v>
      </c>
      <c r="AV121" s="11">
        <v>3.4</v>
      </c>
      <c r="AW121" s="11">
        <v>6</v>
      </c>
      <c r="AX121" s="11">
        <v>74.63</v>
      </c>
      <c r="AY121" s="10">
        <v>45</v>
      </c>
      <c r="AZ121" s="10">
        <v>24.59</v>
      </c>
      <c r="BA121" s="10">
        <v>1.83</v>
      </c>
      <c r="BB121" s="10">
        <v>13.41</v>
      </c>
      <c r="BC121" s="10">
        <v>11.44</v>
      </c>
      <c r="BD121" s="10">
        <v>1800</v>
      </c>
      <c r="BE121" s="10">
        <v>1086</v>
      </c>
      <c r="BF121" s="10">
        <v>593</v>
      </c>
      <c r="BG121" s="10">
        <v>352</v>
      </c>
      <c r="BH121" s="10">
        <v>300</v>
      </c>
      <c r="BI121" s="10">
        <v>12.1</v>
      </c>
      <c r="BJ121" s="10">
        <v>1.02</v>
      </c>
      <c r="BK121" s="10">
        <v>3.72</v>
      </c>
      <c r="BL121" s="10">
        <v>17.8</v>
      </c>
      <c r="BM121" s="10">
        <v>29.5</v>
      </c>
      <c r="BN121" s="10">
        <v>0.12</v>
      </c>
    </row>
  </sheetData>
  <autoFilter xmlns:etc="http://www.wps.cn/officeDocument/2017/etCustomData" ref="A1:BN121" etc:filterBottomFollowUsedRange="0">
    <sortState ref="A1:BN121">
      <sortCondition ref="BH1"/>
    </sortState>
    <extLst/>
  </autoFilter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workbookViewId="0">
      <selection activeCell="E7" sqref="E7"/>
    </sheetView>
  </sheetViews>
  <sheetFormatPr defaultColWidth="8.72727272727273" defaultRowHeight="14" outlineLevelCol="3"/>
  <sheetData>
    <row r="1" spans="1:4">
      <c r="A1" t="s">
        <v>2</v>
      </c>
      <c r="B1" t="s">
        <v>68</v>
      </c>
      <c r="C1" t="s">
        <v>56</v>
      </c>
      <c r="D1" t="s">
        <v>62</v>
      </c>
    </row>
    <row r="2" spans="1:4">
      <c r="A2">
        <v>0</v>
      </c>
      <c r="B2">
        <v>1</v>
      </c>
      <c r="C2">
        <v>580</v>
      </c>
      <c r="D2">
        <v>5.08</v>
      </c>
    </row>
    <row r="3" spans="1:4">
      <c r="A3">
        <v>1</v>
      </c>
      <c r="B3">
        <v>0</v>
      </c>
      <c r="C3">
        <v>355</v>
      </c>
      <c r="D3">
        <v>4.95</v>
      </c>
    </row>
    <row r="4" spans="1:4">
      <c r="A4">
        <v>0</v>
      </c>
      <c r="B4">
        <v>0</v>
      </c>
      <c r="C4">
        <v>632</v>
      </c>
      <c r="D4">
        <v>4.68</v>
      </c>
    </row>
    <row r="5" spans="1:4">
      <c r="A5">
        <v>1</v>
      </c>
      <c r="B5">
        <v>1</v>
      </c>
      <c r="C5">
        <v>827</v>
      </c>
      <c r="D5">
        <v>4.61</v>
      </c>
    </row>
    <row r="6" spans="1:4">
      <c r="A6">
        <v>0</v>
      </c>
      <c r="B6">
        <v>0</v>
      </c>
      <c r="C6">
        <v>380</v>
      </c>
      <c r="D6">
        <v>3.21</v>
      </c>
    </row>
    <row r="7" spans="1:4">
      <c r="A7">
        <v>0</v>
      </c>
      <c r="B7">
        <v>0</v>
      </c>
      <c r="C7">
        <v>916</v>
      </c>
      <c r="D7">
        <v>2.21</v>
      </c>
    </row>
    <row r="8" spans="1:4">
      <c r="A8">
        <v>0</v>
      </c>
      <c r="B8">
        <v>0</v>
      </c>
      <c r="C8">
        <v>595</v>
      </c>
      <c r="D8">
        <v>3.72</v>
      </c>
    </row>
    <row r="9" spans="1:4">
      <c r="A9">
        <v>1</v>
      </c>
      <c r="B9">
        <v>0</v>
      </c>
      <c r="C9">
        <v>546</v>
      </c>
      <c r="D9">
        <v>4.15</v>
      </c>
    </row>
    <row r="10" spans="1:4">
      <c r="A10">
        <v>0</v>
      </c>
      <c r="B10">
        <v>0</v>
      </c>
      <c r="C10">
        <v>532</v>
      </c>
      <c r="D10">
        <v>4.82</v>
      </c>
    </row>
    <row r="11" spans="1:4">
      <c r="A11">
        <v>0</v>
      </c>
      <c r="B11">
        <v>0</v>
      </c>
      <c r="C11">
        <v>108</v>
      </c>
      <c r="D11">
        <v>4.81</v>
      </c>
    </row>
    <row r="12" spans="1:4">
      <c r="A12">
        <v>1</v>
      </c>
      <c r="B12">
        <v>0</v>
      </c>
      <c r="C12">
        <v>804</v>
      </c>
      <c r="D12">
        <v>5.22</v>
      </c>
    </row>
    <row r="13" spans="1:4">
      <c r="A13">
        <v>0</v>
      </c>
      <c r="B13">
        <v>0</v>
      </c>
      <c r="C13">
        <v>754</v>
      </c>
      <c r="D13">
        <v>3</v>
      </c>
    </row>
    <row r="14" spans="1:4">
      <c r="A14">
        <v>1</v>
      </c>
      <c r="B14">
        <v>0</v>
      </c>
      <c r="C14">
        <v>528</v>
      </c>
      <c r="D14">
        <v>3.99</v>
      </c>
    </row>
    <row r="15" spans="1:4">
      <c r="A15">
        <v>0</v>
      </c>
      <c r="B15">
        <v>0</v>
      </c>
      <c r="C15">
        <v>502</v>
      </c>
      <c r="D15">
        <v>3.44</v>
      </c>
    </row>
    <row r="16" spans="1:4">
      <c r="A16">
        <v>0</v>
      </c>
      <c r="B16">
        <v>0</v>
      </c>
      <c r="C16">
        <v>607</v>
      </c>
      <c r="D16">
        <v>2.77</v>
      </c>
    </row>
    <row r="17" spans="1:4">
      <c r="A17">
        <v>0</v>
      </c>
      <c r="B17">
        <v>0</v>
      </c>
      <c r="C17">
        <v>600</v>
      </c>
      <c r="D17">
        <v>2.37</v>
      </c>
    </row>
    <row r="18" spans="1:4">
      <c r="A18">
        <v>0</v>
      </c>
      <c r="B18">
        <v>0</v>
      </c>
      <c r="C18">
        <v>421</v>
      </c>
      <c r="D18">
        <v>2.76</v>
      </c>
    </row>
    <row r="19" spans="1:4">
      <c r="A19">
        <v>0</v>
      </c>
      <c r="B19">
        <v>0</v>
      </c>
      <c r="C19">
        <v>218</v>
      </c>
      <c r="D19">
        <v>3.14</v>
      </c>
    </row>
    <row r="20" spans="1:4">
      <c r="A20">
        <v>0</v>
      </c>
      <c r="B20">
        <v>0</v>
      </c>
      <c r="C20">
        <v>957</v>
      </c>
      <c r="D20">
        <v>4.78</v>
      </c>
    </row>
    <row r="21" spans="1:4">
      <c r="A21">
        <v>0</v>
      </c>
      <c r="B21">
        <v>0</v>
      </c>
      <c r="C21">
        <v>743</v>
      </c>
      <c r="D21">
        <v>4.78</v>
      </c>
    </row>
    <row r="22" spans="1:4">
      <c r="A22">
        <v>0</v>
      </c>
      <c r="B22">
        <v>0</v>
      </c>
      <c r="C22">
        <v>979</v>
      </c>
      <c r="D22">
        <v>4.95</v>
      </c>
    </row>
    <row r="23" spans="1:4">
      <c r="A23">
        <v>1</v>
      </c>
      <c r="B23">
        <v>1</v>
      </c>
      <c r="C23">
        <v>882</v>
      </c>
      <c r="D23">
        <v>3.98</v>
      </c>
    </row>
    <row r="24" spans="1:4">
      <c r="A24">
        <v>0</v>
      </c>
      <c r="B24">
        <v>0</v>
      </c>
      <c r="C24">
        <v>732</v>
      </c>
      <c r="D24">
        <v>4.52</v>
      </c>
    </row>
    <row r="25" spans="1:4">
      <c r="A25">
        <v>0</v>
      </c>
      <c r="B25">
        <v>0</v>
      </c>
      <c r="C25">
        <v>671</v>
      </c>
      <c r="D25">
        <v>2.95</v>
      </c>
    </row>
    <row r="26" spans="1:4">
      <c r="A26">
        <v>1</v>
      </c>
      <c r="B26">
        <v>0</v>
      </c>
      <c r="C26">
        <v>420</v>
      </c>
      <c r="D26">
        <v>6.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20 patients</vt:lpstr>
      <vt:lpstr>25 pati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hhhh</cp:lastModifiedBy>
  <dcterms:created xsi:type="dcterms:W3CDTF">2024-04-01T10:52:00Z</dcterms:created>
  <dcterms:modified xsi:type="dcterms:W3CDTF">2024-10-18T10:5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D4F791CE034A5EAC6A3C5BE2953E88_12</vt:lpwstr>
  </property>
  <property fmtid="{D5CDD505-2E9C-101B-9397-08002B2CF9AE}" pid="3" name="KSOProductBuildVer">
    <vt:lpwstr>2052-12.1.0.18608</vt:lpwstr>
  </property>
</Properties>
</file>